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/>
  <mc:AlternateContent xmlns:mc="http://schemas.openxmlformats.org/markup-compatibility/2006">
    <mc:Choice Requires="x15">
      <x15ac:absPath xmlns:x15ac="http://schemas.microsoft.com/office/spreadsheetml/2010/11/ac" url="\\uofa\users$\users2\a1042442\Paper drafts\SUBMITTED Fungal - Blumeria cell wall analysis - synthase machinery (Cell Surface)\Cell Surface draft\final version for submission\Response to reviewers\Final files\"/>
    </mc:Choice>
  </mc:AlternateContent>
  <bookViews>
    <workbookView xWindow="930" yWindow="465" windowWidth="28800" windowHeight="16125" tabRatio="500"/>
  </bookViews>
  <sheets>
    <sheet name="Supplementary Table S8" sheetId="2" r:id="rId1"/>
  </sheets>
  <definedNames>
    <definedName name="_xlnm._FilterDatabase" localSheetId="0" hidden="1">'Supplementary Table S8'!$A$1:$E$323</definedName>
  </definedName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7" uniqueCount="595">
  <si>
    <t>Accession</t>
  </si>
  <si>
    <t>bgh00763</t>
  </si>
  <si>
    <t>GH47</t>
  </si>
  <si>
    <t>alpha-1,2-Mannosidase</t>
  </si>
  <si>
    <t>bgh03986</t>
  </si>
  <si>
    <t>CBM18</t>
  </si>
  <si>
    <t>CBM50,CBM18CBM63</t>
  </si>
  <si>
    <t>Rare lipoprotein A (RlpA)-like double-psi beta-barrel domain-containing</t>
  </si>
  <si>
    <t>CBM50</t>
  </si>
  <si>
    <t>AA1</t>
  </si>
  <si>
    <t>CBM63</t>
  </si>
  <si>
    <t>AA11</t>
  </si>
  <si>
    <t>bgh05596</t>
  </si>
  <si>
    <t>Uncharacterized protein</t>
  </si>
  <si>
    <t>AA2</t>
  </si>
  <si>
    <t>bgh00776</t>
  </si>
  <si>
    <t>GH72</t>
  </si>
  <si>
    <t>1,3-beta-glucanosyltransferase (GELA)</t>
  </si>
  <si>
    <t>AA3</t>
  </si>
  <si>
    <t>bgh05777</t>
  </si>
  <si>
    <t>Peroxidase/catalase</t>
  </si>
  <si>
    <t>AA4</t>
  </si>
  <si>
    <t>bgh05886</t>
  </si>
  <si>
    <t>GT50</t>
  </si>
  <si>
    <t>Extracellular matrix protein</t>
  </si>
  <si>
    <t>AA7</t>
  </si>
  <si>
    <t>bgh01040</t>
  </si>
  <si>
    <t>GH132</t>
  </si>
  <si>
    <t>Putative SUN domain protein (Adg3) (glucanase)</t>
  </si>
  <si>
    <t>AA9</t>
  </si>
  <si>
    <t>GH5</t>
  </si>
  <si>
    <t>Putative SUN domain protein (Adg3)</t>
  </si>
  <si>
    <t>CBM1</t>
  </si>
  <si>
    <t>bgh00086</t>
  </si>
  <si>
    <t>Exo-1,3-beta-glucanase</t>
  </si>
  <si>
    <t>CBM13</t>
  </si>
  <si>
    <t>bgh06022</t>
  </si>
  <si>
    <t>CBM18 CE4</t>
  </si>
  <si>
    <t>Bifunctional xylanase/chitin deacetylase</t>
  </si>
  <si>
    <t>CE4</t>
  </si>
  <si>
    <t>CBM20</t>
  </si>
  <si>
    <t>bgh02286</t>
  </si>
  <si>
    <t>CBM21</t>
  </si>
  <si>
    <t>bgh04794</t>
  </si>
  <si>
    <t>CELP0027 Effector like protein</t>
  </si>
  <si>
    <t>CBM43</t>
  </si>
  <si>
    <t>bgh00774</t>
  </si>
  <si>
    <t>1,3-beta-glucanosyltransferase (GELC)</t>
  </si>
  <si>
    <t>CBM48</t>
  </si>
  <si>
    <t>bgh00726</t>
  </si>
  <si>
    <t>GH16</t>
  </si>
  <si>
    <t>Beta-glucosidase/glycosyl hydrolase family 16/cell wall glucanase</t>
  </si>
  <si>
    <t>bgh03528</t>
  </si>
  <si>
    <t>GH17</t>
  </si>
  <si>
    <t>GPI-anchored cell wall beta-1,3-endoglucanase EglC</t>
  </si>
  <si>
    <t>CE1</t>
  </si>
  <si>
    <t>bgh00300</t>
  </si>
  <si>
    <t>GT2</t>
  </si>
  <si>
    <t>CE12</t>
  </si>
  <si>
    <t>bgh02974</t>
  </si>
  <si>
    <t>GH128</t>
  </si>
  <si>
    <t>CE16</t>
  </si>
  <si>
    <t>bgh04824</t>
  </si>
  <si>
    <t>GH43</t>
  </si>
  <si>
    <t>CE2</t>
  </si>
  <si>
    <t>bgh01555</t>
  </si>
  <si>
    <t>SUN domain protein, putative (glucanase)</t>
  </si>
  <si>
    <t>CE3</t>
  </si>
  <si>
    <t>bgh00811</t>
  </si>
  <si>
    <t>Class VII chitin synthase</t>
  </si>
  <si>
    <t>bgh05717</t>
  </si>
  <si>
    <t>CE5</t>
  </si>
  <si>
    <t>bgh05043</t>
  </si>
  <si>
    <t>GT4</t>
  </si>
  <si>
    <t>GT4 GT33</t>
  </si>
  <si>
    <t>Alpha-1,2-mannosyltransferase ALG11</t>
  </si>
  <si>
    <t>CE8</t>
  </si>
  <si>
    <t>GT33</t>
  </si>
  <si>
    <t>GH1</t>
  </si>
  <si>
    <t>bgh02647</t>
  </si>
  <si>
    <t>CBM18GH16</t>
  </si>
  <si>
    <t>ER membrane protein Wsc4</t>
  </si>
  <si>
    <t>GH10</t>
  </si>
  <si>
    <t>GH114</t>
  </si>
  <si>
    <t>bgh00323</t>
  </si>
  <si>
    <t>GT20</t>
  </si>
  <si>
    <t>Trehalose-6-phosphate synthase</t>
  </si>
  <si>
    <t>GH125</t>
  </si>
  <si>
    <t>bgh00572</t>
  </si>
  <si>
    <t>ALG1/Alg1/Mannosyltransferase/Dol-PP-GlcNAc2Man transferase/beta-1,4-mannosyltransferase</t>
  </si>
  <si>
    <t>GH127</t>
  </si>
  <si>
    <t>bgh00303</t>
  </si>
  <si>
    <t>Glucoamylase</t>
  </si>
  <si>
    <t>GH15</t>
  </si>
  <si>
    <t>GH13</t>
  </si>
  <si>
    <t>bgh00778</t>
  </si>
  <si>
    <t>GH76</t>
  </si>
  <si>
    <t>Glycosyl hydrolase family 76</t>
  </si>
  <si>
    <t>bgh00234</t>
  </si>
  <si>
    <t>GT35</t>
  </si>
  <si>
    <t>Alpha-1,4 glucan phosphorylase</t>
  </si>
  <si>
    <t>GH133</t>
  </si>
  <si>
    <t>bgh05640</t>
  </si>
  <si>
    <t>GH135</t>
  </si>
  <si>
    <t>bgh04507</t>
  </si>
  <si>
    <t>GH55</t>
  </si>
  <si>
    <t>Mitochondrial ATPase inhibitor</t>
  </si>
  <si>
    <t>bgh02625</t>
  </si>
  <si>
    <t>GTnc</t>
  </si>
  <si>
    <t>Tom6/TOM core complex subunit Tom6</t>
  </si>
  <si>
    <t>bgh00857</t>
  </si>
  <si>
    <t>Chitin diacetylase</t>
  </si>
  <si>
    <t>GH18</t>
  </si>
  <si>
    <t>bgh06259</t>
  </si>
  <si>
    <t>GH2</t>
  </si>
  <si>
    <t>bgh01229</t>
  </si>
  <si>
    <t>D-2-hydroxyglutarate dehydrogenase</t>
  </si>
  <si>
    <t>GH20</t>
  </si>
  <si>
    <t>bgh00969</t>
  </si>
  <si>
    <t>Ubiquitin conjugating enzyme</t>
  </si>
  <si>
    <t>GH24</t>
  </si>
  <si>
    <t>bgh03157</t>
  </si>
  <si>
    <t>GT32</t>
  </si>
  <si>
    <t>GH3</t>
  </si>
  <si>
    <t>bgh02744</t>
  </si>
  <si>
    <t>GT48</t>
  </si>
  <si>
    <t>1,3-beta glucan synthase</t>
  </si>
  <si>
    <t>GH31</t>
  </si>
  <si>
    <t>bgh02379</t>
  </si>
  <si>
    <t>Peroxidase</t>
  </si>
  <si>
    <t>GH36</t>
  </si>
  <si>
    <t>bgh00822</t>
  </si>
  <si>
    <t>Class III chitin synthase</t>
  </si>
  <si>
    <t>GH37</t>
  </si>
  <si>
    <t>bgh02742</t>
  </si>
  <si>
    <t>Alpha 1,6 mannosyltransferase</t>
  </si>
  <si>
    <t>GH38</t>
  </si>
  <si>
    <t>bgh00229</t>
  </si>
  <si>
    <t>GT3</t>
  </si>
  <si>
    <t>Glycogen [starch] synthase</t>
  </si>
  <si>
    <t>GH39</t>
  </si>
  <si>
    <t>bgh00762</t>
  </si>
  <si>
    <t>bgh06560</t>
  </si>
  <si>
    <t>GH51</t>
  </si>
  <si>
    <t>bgh00226</t>
  </si>
  <si>
    <t>Cutinase</t>
  </si>
  <si>
    <t>bgh00659</t>
  </si>
  <si>
    <t>bgh00907</t>
  </si>
  <si>
    <t>bgh05545</t>
  </si>
  <si>
    <t>Beta-hexosaminidase</t>
  </si>
  <si>
    <t>GH63</t>
  </si>
  <si>
    <t>bgh00775</t>
  </si>
  <si>
    <t>1,3-beta-glucanosyltransferase (GELB)</t>
  </si>
  <si>
    <t>GH7</t>
  </si>
  <si>
    <t>bgh03496</t>
  </si>
  <si>
    <t>GT62</t>
  </si>
  <si>
    <t>Mannan polymerase II complex ANP1 subunit</t>
  </si>
  <si>
    <t>GH71</t>
  </si>
  <si>
    <t>bgh00329</t>
  </si>
  <si>
    <t>Chitinase</t>
  </si>
  <si>
    <t>bgh00865</t>
  </si>
  <si>
    <t>Putative aspartyl aminopeptidase</t>
  </si>
  <si>
    <t>bgh02672</t>
  </si>
  <si>
    <t>GT66</t>
  </si>
  <si>
    <t>Dolichyl-diphosphooligosaccharide--protein glycosyltransferase subunit STT3</t>
  </si>
  <si>
    <t>GH78</t>
  </si>
  <si>
    <t>bgh00764</t>
  </si>
  <si>
    <t>GH81</t>
  </si>
  <si>
    <t>bgh04952</t>
  </si>
  <si>
    <t>GH92</t>
  </si>
  <si>
    <t>bgh00739</t>
  </si>
  <si>
    <t>Endochitinase</t>
  </si>
  <si>
    <t>GH95</t>
  </si>
  <si>
    <t>bgh03691</t>
  </si>
  <si>
    <t>CSEP0132 putative effector protein</t>
  </si>
  <si>
    <t>GHnc</t>
  </si>
  <si>
    <t>GT1</t>
  </si>
  <si>
    <t>bgh06910</t>
  </si>
  <si>
    <t>GH18GH31</t>
  </si>
  <si>
    <t>Alpha glucosidase II</t>
  </si>
  <si>
    <t>GT15</t>
  </si>
  <si>
    <t>bgh01946</t>
  </si>
  <si>
    <t>Putative Snf1 serine/threonine protein kinase complex</t>
  </si>
  <si>
    <t>bgh00782</t>
  </si>
  <si>
    <t>Mannan endo-1,6-alpha-mannosidase</t>
  </si>
  <si>
    <t>GT21</t>
  </si>
  <si>
    <t>bgh00732</t>
  </si>
  <si>
    <t>Beta-1,6 glucan synthetase</t>
  </si>
  <si>
    <t>GT22</t>
  </si>
  <si>
    <t>bgh00283</t>
  </si>
  <si>
    <t>GT24</t>
  </si>
  <si>
    <t>bgh00172</t>
  </si>
  <si>
    <t>GT31</t>
  </si>
  <si>
    <t>bgh00674</t>
  </si>
  <si>
    <t>Iron transport multicopper oxidase</t>
  </si>
  <si>
    <t>bgh01709</t>
  </si>
  <si>
    <t>Cytochrome b561</t>
  </si>
  <si>
    <t>bgh02561</t>
  </si>
  <si>
    <t>Alpha-1,2-mannosyltransferase</t>
  </si>
  <si>
    <t>bgh05832</t>
  </si>
  <si>
    <t>GT39</t>
  </si>
  <si>
    <t>Protein O-mannosyl-transferase 1</t>
  </si>
  <si>
    <t>GT34</t>
  </si>
  <si>
    <t>bgh00197</t>
  </si>
  <si>
    <t>Glycogen branching enzyme</t>
  </si>
  <si>
    <t>bgh02562</t>
  </si>
  <si>
    <t>Glycoside hydrolase family 63 protein</t>
  </si>
  <si>
    <t>GT41</t>
  </si>
  <si>
    <t>bgh02895</t>
  </si>
  <si>
    <t>bgh00747</t>
  </si>
  <si>
    <t>DUF1237 domain protein</t>
  </si>
  <si>
    <t>bgh00678</t>
  </si>
  <si>
    <t>Beta-N-acetylglucosaminidase</t>
  </si>
  <si>
    <t>GT57</t>
  </si>
  <si>
    <t>bgh00758</t>
  </si>
  <si>
    <t>Alpha-mannosidase</t>
  </si>
  <si>
    <t>GT58</t>
  </si>
  <si>
    <t>bgh00683</t>
  </si>
  <si>
    <t>APT1/Adenine phosphoribosyltransferase</t>
  </si>
  <si>
    <t>GT59</t>
  </si>
  <si>
    <t>bgh02406</t>
  </si>
  <si>
    <t>GT64</t>
  </si>
  <si>
    <t>bgh02071</t>
  </si>
  <si>
    <t>bgh00780</t>
  </si>
  <si>
    <t>GT69</t>
  </si>
  <si>
    <t>bgh00773</t>
  </si>
  <si>
    <t>Endoglucanase</t>
  </si>
  <si>
    <t>GT76</t>
  </si>
  <si>
    <t>bgh05045</t>
  </si>
  <si>
    <t>Glycosyltransferase Family 31</t>
  </si>
  <si>
    <t>GT8</t>
  </si>
  <si>
    <t>bgh00720</t>
  </si>
  <si>
    <t>Beta-glucosidase/glycosyl hydrolase family 16</t>
  </si>
  <si>
    <t>GT90</t>
  </si>
  <si>
    <t>bgh06688</t>
  </si>
  <si>
    <t>Glycosyl hydrolase family 5</t>
  </si>
  <si>
    <t>bgh00324</t>
  </si>
  <si>
    <t>Chitin synthase</t>
  </si>
  <si>
    <t>bgh00315</t>
  </si>
  <si>
    <t>Maltase/alpha-glucosidase</t>
  </si>
  <si>
    <t>bgh02251</t>
  </si>
  <si>
    <t>O-mannosyl transferase</t>
  </si>
  <si>
    <t>bgh00584</t>
  </si>
  <si>
    <t>Mannosyltransferase</t>
  </si>
  <si>
    <t>bgh04741</t>
  </si>
  <si>
    <t>FAD binding oxidoreductase</t>
  </si>
  <si>
    <t>bgh00772</t>
  </si>
  <si>
    <t>1,3-beta glucanase</t>
  </si>
  <si>
    <t>bgh05452</t>
  </si>
  <si>
    <t>Putative ABC transporter</t>
  </si>
  <si>
    <t>bgh02743</t>
  </si>
  <si>
    <t>Alpha-1, 6-mannosyltransferase/galactosyltransferase</t>
  </si>
  <si>
    <t>bgh01243</t>
  </si>
  <si>
    <t>Putative alpha-1,2 mannosyltransferase KTR1</t>
  </si>
  <si>
    <t>bgh05186</t>
  </si>
  <si>
    <t>QCR10 domain-containing protein</t>
  </si>
  <si>
    <t>bgh00834</t>
  </si>
  <si>
    <t>RNAse qde2</t>
  </si>
  <si>
    <t>bgh01309</t>
  </si>
  <si>
    <t>Putative solute carrier family 35 member E3</t>
  </si>
  <si>
    <t>bgh00591</t>
  </si>
  <si>
    <t>Cda1/Chitin deacetylase</t>
  </si>
  <si>
    <t>bgh05396</t>
  </si>
  <si>
    <t>GTPase activating protein</t>
  </si>
  <si>
    <t>bgh01030</t>
  </si>
  <si>
    <t>Putative MSF multidrug transporter</t>
  </si>
  <si>
    <t>bgh01119</t>
  </si>
  <si>
    <t>Putative GDP-mannose transporter</t>
  </si>
  <si>
    <t>bgh06477</t>
  </si>
  <si>
    <t>Dolichyl-phosphate-mannose-protein mannosyltransferase</t>
  </si>
  <si>
    <t>bgh01096</t>
  </si>
  <si>
    <t>Alpha-1,2-galactosyltransferase/putative alpha-1,6-mannosyltransferase subunit</t>
  </si>
  <si>
    <t>bgh04565</t>
  </si>
  <si>
    <t>Sterigmatocystin 8-O-methyltransferase</t>
  </si>
  <si>
    <t>bgh01145</t>
  </si>
  <si>
    <t>Acyltransferase</t>
  </si>
  <si>
    <t>bgh05700</t>
  </si>
  <si>
    <t>Ubiquinone biosynthesis protein</t>
  </si>
  <si>
    <t>bgh01668</t>
  </si>
  <si>
    <t>bgh03613</t>
  </si>
  <si>
    <t>Putative candidate secreted effector protein</t>
  </si>
  <si>
    <t>bgh04733</t>
  </si>
  <si>
    <t>bgh02741</t>
  </si>
  <si>
    <t>Glycosyltransferase family 31</t>
  </si>
  <si>
    <t>bgh01694</t>
  </si>
  <si>
    <t>/alba domain containing protein</t>
  </si>
  <si>
    <t>bgh00590</t>
  </si>
  <si>
    <t>Dolichyl-phosphoglucose-dependent alpha-1,2 glucosyltransferase/ALG10/DIE2</t>
  </si>
  <si>
    <t>bgh02236</t>
  </si>
  <si>
    <t>Serine/threonine-protein phosphatase 4 regulatory subunit</t>
  </si>
  <si>
    <t>bgh00736</t>
  </si>
  <si>
    <t>Endo-beta-1,3-glucanase</t>
  </si>
  <si>
    <t>bgh06275</t>
  </si>
  <si>
    <t>bgh00325</t>
  </si>
  <si>
    <t>bgh00582</t>
  </si>
  <si>
    <t>bgh01147</t>
  </si>
  <si>
    <t>bgh00779</t>
  </si>
  <si>
    <t>Glycosyl hydrolase</t>
  </si>
  <si>
    <t>bgh06450</t>
  </si>
  <si>
    <t>bgh03871</t>
  </si>
  <si>
    <t>Signal recognition particle 14kD protein</t>
  </si>
  <si>
    <t>bgh04831</t>
  </si>
  <si>
    <t>bgh05408</t>
  </si>
  <si>
    <t>bgh00570</t>
  </si>
  <si>
    <t>Asparagine-linked glycosylation protein 14</t>
  </si>
  <si>
    <t>bgh02045</t>
  </si>
  <si>
    <t>bgh05559</t>
  </si>
  <si>
    <t>UDP-glucoseglycoprotein glucosyltransferase</t>
  </si>
  <si>
    <t>bgh00587</t>
  </si>
  <si>
    <t>Alpha-1,3-glucosyltransferase</t>
  </si>
  <si>
    <t>bgh02573</t>
  </si>
  <si>
    <t>Phosphatase 1 regulatory subunit 11</t>
  </si>
  <si>
    <t>bgh00576</t>
  </si>
  <si>
    <t>Glycolipid 6-alpha-mannosyltransferase/glycolipid 3-alpha-mannosyltransferase/ALG2</t>
  </si>
  <si>
    <t>bgh01321</t>
  </si>
  <si>
    <t>Capsular associated protein</t>
  </si>
  <si>
    <t>bgh00715</t>
  </si>
  <si>
    <t>Dolichyl-phosphate beta-glucosyltransferase</t>
  </si>
  <si>
    <t>bgh01073</t>
  </si>
  <si>
    <t>Triose-phosphate Transporter family protein</t>
  </si>
  <si>
    <t>bgh05574</t>
  </si>
  <si>
    <t>bgh00995</t>
  </si>
  <si>
    <t>GLG1/glycogen synthesis initiator (Glycogenin)</t>
  </si>
  <si>
    <t>bgh00571</t>
  </si>
  <si>
    <t>Asparagine-linked glycosylation protein 13</t>
  </si>
  <si>
    <t>bgh05042</t>
  </si>
  <si>
    <t>Endo-1,3(4)-beta-glucanase</t>
  </si>
  <si>
    <t>bgh04548</t>
  </si>
  <si>
    <t>D-lactate dehydrogenase</t>
  </si>
  <si>
    <t>bgh00580</t>
  </si>
  <si>
    <t>Dol-P-Man:Man(5)GlcNAc(2)-PP-Dol alpha-1,3-mannosyltransferase</t>
  </si>
  <si>
    <t>bgh05865</t>
  </si>
  <si>
    <t>bgh00729</t>
  </si>
  <si>
    <t>bgh05368</t>
  </si>
  <si>
    <t>Mannan polymerase complexes MNN9 subunit</t>
  </si>
  <si>
    <t>bgh04744</t>
  </si>
  <si>
    <t>Endo-1,3-beta-glucanase</t>
  </si>
  <si>
    <t>bgh05828</t>
  </si>
  <si>
    <t>bgh00731</t>
  </si>
  <si>
    <t>CELP0014 Effector like protein</t>
  </si>
  <si>
    <t>bgh00497</t>
  </si>
  <si>
    <t>bgh02097</t>
  </si>
  <si>
    <t>bgh06849</t>
  </si>
  <si>
    <t>bgh03821</t>
  </si>
  <si>
    <t>DNA-directed RNA polymerase III subunit</t>
  </si>
  <si>
    <t>bgh06777</t>
  </si>
  <si>
    <t>Beta 1,3 glucanase/similar to BEC6 and BEC6-2</t>
  </si>
  <si>
    <t>bgh01180</t>
  </si>
  <si>
    <t>Putative nucleotide-sugar transporter</t>
  </si>
  <si>
    <t>bgh04567</t>
  </si>
  <si>
    <t>Peptidyl-tRNA hydrolase/Pth2p</t>
  </si>
  <si>
    <t>bgh00842</t>
  </si>
  <si>
    <t>Putative ubiquinone biosynthesis protein</t>
  </si>
  <si>
    <t>bgh04747</t>
  </si>
  <si>
    <t>bgh01234</t>
  </si>
  <si>
    <t>Structure-specific endonuclease subunit SLX1</t>
  </si>
  <si>
    <t>bgh00227</t>
  </si>
  <si>
    <t>bgh02555</t>
  </si>
  <si>
    <t>GPI mannosyltransferase</t>
  </si>
  <si>
    <t>bgh05283</t>
  </si>
  <si>
    <t>Chitin deacetylase</t>
  </si>
  <si>
    <t>bgh05244</t>
  </si>
  <si>
    <t>bgh04852</t>
  </si>
  <si>
    <t>UDP-N-acetylglucosaminyltransferase</t>
  </si>
  <si>
    <t>bgh00768</t>
  </si>
  <si>
    <t>bgh06024</t>
  </si>
  <si>
    <t>bgh01111</t>
  </si>
  <si>
    <t>bgh00585</t>
  </si>
  <si>
    <t>bgh01455</t>
  </si>
  <si>
    <t>Putative RING finger domain-containing protein</t>
  </si>
  <si>
    <t>bghG006237000001001</t>
  </si>
  <si>
    <t>PL4</t>
  </si>
  <si>
    <t>bgh02241</t>
  </si>
  <si>
    <t>Putative tRNA-specific adenosine deaminase</t>
  </si>
  <si>
    <t>bgh06427</t>
  </si>
  <si>
    <t>CE2CE12</t>
  </si>
  <si>
    <t>GDSL Lipase/Acylhydrolase family protein</t>
  </si>
  <si>
    <t>bgh00208</t>
  </si>
  <si>
    <t>GDSL-like lipase/acylhydrolase</t>
  </si>
  <si>
    <t>bgh00800</t>
  </si>
  <si>
    <t>Dolichol-phosphate mannosyltransferase</t>
  </si>
  <si>
    <t>bgh05140</t>
  </si>
  <si>
    <t>Lysophospholipase</t>
  </si>
  <si>
    <t>bgh01272</t>
  </si>
  <si>
    <t>bgh06361</t>
  </si>
  <si>
    <t>bgh04143</t>
  </si>
  <si>
    <t>bgh00737</t>
  </si>
  <si>
    <t>bgh03781</t>
  </si>
  <si>
    <t>GDSL-like Lipase</t>
  </si>
  <si>
    <t>bgh03852</t>
  </si>
  <si>
    <t>ABC1 domain protein</t>
  </si>
  <si>
    <t>bgh00634</t>
  </si>
  <si>
    <t>Endochitinase class V/CH18 chitinase</t>
  </si>
  <si>
    <t>bgh06327</t>
  </si>
  <si>
    <t>Putative cytochrome P450 monooxygenase/cypX</t>
  </si>
  <si>
    <t>bgh01639</t>
  </si>
  <si>
    <t>Putative endo alpha-1,4 polygalactosaminidase</t>
  </si>
  <si>
    <t>bgh05093</t>
  </si>
  <si>
    <t>Putative GDSL lipase/acylhydrolase family protein</t>
  </si>
  <si>
    <t>bgh05252</t>
  </si>
  <si>
    <t>bgh02390</t>
  </si>
  <si>
    <t>bgh04751</t>
  </si>
  <si>
    <t>bgh02104</t>
  </si>
  <si>
    <t>N-acetylglucosaminyl-phosphatidylinositol biosynthetic protein</t>
  </si>
  <si>
    <t>bgh00783</t>
  </si>
  <si>
    <t>bgh01441</t>
  </si>
  <si>
    <t>Beta-1,3-glucanase</t>
  </si>
  <si>
    <t>bghG001886000002001</t>
  </si>
  <si>
    <t>PL9</t>
  </si>
  <si>
    <t>Serine/threonine protein kinase Sgk2</t>
  </si>
  <si>
    <t>bgh02840</t>
  </si>
  <si>
    <t>Pyrroline-5-carboxylate reductase</t>
  </si>
  <si>
    <t>bgh04053</t>
  </si>
  <si>
    <t>24-dehydrocholesterol reductase</t>
  </si>
  <si>
    <t>bgh04640</t>
  </si>
  <si>
    <t>Capsule-associated protein CAP1</t>
  </si>
  <si>
    <t>bgh03826</t>
  </si>
  <si>
    <t>bgh05775</t>
  </si>
  <si>
    <t>Tubulin-specific chaperone D</t>
  </si>
  <si>
    <t>bgh00843</t>
  </si>
  <si>
    <t>bgh00719</t>
  </si>
  <si>
    <t>bgh01726</t>
  </si>
  <si>
    <t>bgh00059</t>
  </si>
  <si>
    <t>Chi1/extracellular endochitinase</t>
  </si>
  <si>
    <t>bgh00795</t>
  </si>
  <si>
    <t>Alpha-1,2-mannosidase</t>
  </si>
  <si>
    <t>bgh00122</t>
  </si>
  <si>
    <t>bgh01858</t>
  </si>
  <si>
    <t>HIT finger domain protein</t>
  </si>
  <si>
    <t>bgh02603</t>
  </si>
  <si>
    <t>bgh05372</t>
  </si>
  <si>
    <t>CELP0030 Effector like protein</t>
  </si>
  <si>
    <t>bgh03901</t>
  </si>
  <si>
    <t>bgh00588</t>
  </si>
  <si>
    <t>Extracellular chitinase</t>
  </si>
  <si>
    <t>bgh02441</t>
  </si>
  <si>
    <t>Glycosyl transferase</t>
  </si>
  <si>
    <t>bgh00673</t>
  </si>
  <si>
    <t>CELP0013 Effector like protein</t>
  </si>
  <si>
    <t>bgh06810</t>
  </si>
  <si>
    <t>Exo 1,3 beta glucanase</t>
  </si>
  <si>
    <t>bgh04306</t>
  </si>
  <si>
    <t>PL1 CBM1</t>
  </si>
  <si>
    <t>EKA-like protein</t>
  </si>
  <si>
    <t>bgh06065</t>
  </si>
  <si>
    <t>CELP0008 Effector like protein</t>
  </si>
  <si>
    <t>PL1</t>
  </si>
  <si>
    <t>bgh05270</t>
  </si>
  <si>
    <t>bgh02278</t>
  </si>
  <si>
    <t>Glyoxal oxidase</t>
  </si>
  <si>
    <t>bgh01928</t>
  </si>
  <si>
    <t>Cytochrome P450/P450</t>
  </si>
  <si>
    <t>bgh03694</t>
  </si>
  <si>
    <t>bgh04510</t>
  </si>
  <si>
    <t>CSEP0211 putative effector protein</t>
  </si>
  <si>
    <t>bgh02926</t>
  </si>
  <si>
    <t>bgh00738</t>
  </si>
  <si>
    <t>Class III chitinase</t>
  </si>
  <si>
    <t>bgh00809</t>
  </si>
  <si>
    <t>Polysaccharide synthase</t>
  </si>
  <si>
    <t>bgh00034</t>
  </si>
  <si>
    <t>bgh00044</t>
  </si>
  <si>
    <t>bgh02654</t>
  </si>
  <si>
    <t>Spherulin domain protein</t>
  </si>
  <si>
    <t>bgh05070</t>
  </si>
  <si>
    <t>CELP0029 Effector like protein</t>
  </si>
  <si>
    <t>bgh00508</t>
  </si>
  <si>
    <t>bgh00613</t>
  </si>
  <si>
    <t>bgh00680</t>
  </si>
  <si>
    <t>bgh02575</t>
  </si>
  <si>
    <t>bgh04167</t>
  </si>
  <si>
    <t>bgh00619</t>
  </si>
  <si>
    <t>bgh00220</t>
  </si>
  <si>
    <t>BEC 6-4/similar to beta 1,3 glucanohydrolase</t>
  </si>
  <si>
    <t>bgh03319</t>
  </si>
  <si>
    <t>GT4GT33</t>
  </si>
  <si>
    <t>Glycosyl transferase/glycosyl transferase group 1 family protein</t>
  </si>
  <si>
    <t>bgh04145</t>
  </si>
  <si>
    <t>bgh04675</t>
  </si>
  <si>
    <t>bgh03470</t>
  </si>
  <si>
    <t>bgh04082</t>
  </si>
  <si>
    <t>bgh03897</t>
  </si>
  <si>
    <t>bgh04497</t>
  </si>
  <si>
    <t>bgh06197</t>
  </si>
  <si>
    <t>Extracellular solute-binding protein</t>
  </si>
  <si>
    <t>bgh05060</t>
  </si>
  <si>
    <t>Putative powdery mildew-specific protein</t>
  </si>
  <si>
    <t>bgh04125</t>
  </si>
  <si>
    <t>bghG002722000001001</t>
  </si>
  <si>
    <t>Serine/threonine protein kinase domain protein</t>
  </si>
  <si>
    <t>bghG000209000001001</t>
  </si>
  <si>
    <t>CT20 family protein</t>
  </si>
  <si>
    <t>bghG002097000002001</t>
  </si>
  <si>
    <t>Putative effector protein</t>
  </si>
  <si>
    <t>bghG002102000001001</t>
  </si>
  <si>
    <t>bghG002106000001001</t>
  </si>
  <si>
    <t>bghG002118000001001</t>
  </si>
  <si>
    <t>bghG002127000001001</t>
  </si>
  <si>
    <t>bghG006335000001001</t>
  </si>
  <si>
    <t>bghG006337000001001</t>
  </si>
  <si>
    <t>bghG009519000001001</t>
  </si>
  <si>
    <t>bghG000925000001001</t>
  </si>
  <si>
    <t>bghG003954000001001</t>
  </si>
  <si>
    <t>CSEP0395 putative effector protein</t>
  </si>
  <si>
    <t>bghG001597000001001</t>
  </si>
  <si>
    <t>WSC domain containing protein</t>
  </si>
  <si>
    <t>bghG002265000001001</t>
  </si>
  <si>
    <t>bghG000636000001001</t>
  </si>
  <si>
    <t>Putative Bgh-specific protein</t>
  </si>
  <si>
    <t>bghG007079000001001</t>
  </si>
  <si>
    <t>PfkB family carbohydrate kinase (Mak32)/MAK32 kinase</t>
  </si>
  <si>
    <t>bghG004322000002001</t>
  </si>
  <si>
    <t>CSEP0405 putative effector protein</t>
  </si>
  <si>
    <t>bghG006029000001001</t>
  </si>
  <si>
    <t>bghG002926000001001</t>
  </si>
  <si>
    <t>bghG000061000002001</t>
  </si>
  <si>
    <t>Alpha-amylase</t>
  </si>
  <si>
    <t>bghG000684000002001</t>
  </si>
  <si>
    <t>GH13,GH133GH13</t>
  </si>
  <si>
    <t>Glycogen debranching enzyme</t>
  </si>
  <si>
    <t>bghG001922000002001</t>
  </si>
  <si>
    <t>CSEP0338 putative effector protein</t>
  </si>
  <si>
    <t>bghG001014000001001</t>
  </si>
  <si>
    <t>bghG002822000002001</t>
  </si>
  <si>
    <t>CSEP0369 putative effector protein</t>
  </si>
  <si>
    <t>bghG002084000001001</t>
  </si>
  <si>
    <t>CSEP0342 putative effector protein</t>
  </si>
  <si>
    <t>bghG005311000001001</t>
  </si>
  <si>
    <t>bghG000059000001001</t>
  </si>
  <si>
    <t>CSEP0278 putative effector protein</t>
  </si>
  <si>
    <t>bghG006236000001001</t>
  </si>
  <si>
    <t>bghG006238000001001</t>
  </si>
  <si>
    <t>CSEP0455 putative effector protein</t>
  </si>
  <si>
    <t>bghG000799000001001</t>
  </si>
  <si>
    <t>bghG000834000001001</t>
  </si>
  <si>
    <t>bghG004240000001001</t>
  </si>
  <si>
    <t>bghG006215000001001</t>
  </si>
  <si>
    <t>Alpha-trehalose glucohydrolase</t>
  </si>
  <si>
    <t>bghG001764000002001</t>
  </si>
  <si>
    <t>bghG004981000001001</t>
  </si>
  <si>
    <t>bghG005088000001001</t>
  </si>
  <si>
    <t>bghG006240000001001</t>
  </si>
  <si>
    <t>CSEP0457 putative effector protein</t>
  </si>
  <si>
    <t>bghG004928000001001</t>
  </si>
  <si>
    <t>Secreted protein (Signalp)/blumeria specific</t>
  </si>
  <si>
    <t>bghG004450000001001</t>
  </si>
  <si>
    <t>Mannosyl-oligosaccharide glucosidase</t>
  </si>
  <si>
    <t>bghG000349000001001</t>
  </si>
  <si>
    <t>bghG000684000001001</t>
  </si>
  <si>
    <t>Alpha-L-rhamnosidase</t>
  </si>
  <si>
    <t>bghG006466000001001</t>
  </si>
  <si>
    <t>bghG006074000001001</t>
  </si>
  <si>
    <t>bghG001669000001001</t>
  </si>
  <si>
    <t>Autophagy-related protein 26</t>
  </si>
  <si>
    <t>bghG005727000001001</t>
  </si>
  <si>
    <t>UDP-glucose,sterol transferase</t>
  </si>
  <si>
    <t>bghG000700000001001</t>
  </si>
  <si>
    <t>bghG000584000001001</t>
  </si>
  <si>
    <t>Class II chitin synthase</t>
  </si>
  <si>
    <t>bghG003071000001001</t>
  </si>
  <si>
    <t>Class IV chitin synthase</t>
  </si>
  <si>
    <t>bghG004252000001001</t>
  </si>
  <si>
    <t>Ceramide glucosyltransferase</t>
  </si>
  <si>
    <t>bghG008100000001001</t>
  </si>
  <si>
    <t>Mannose phospho-dolichol synthase</t>
  </si>
  <si>
    <t>bghG001634000001001</t>
  </si>
  <si>
    <t>UDP-glucose-glucosephosphate glucosyltransferase</t>
  </si>
  <si>
    <t>bghG001909000003001</t>
  </si>
  <si>
    <t>Bgh-specific protein</t>
  </si>
  <si>
    <t>bghG003896000002001</t>
  </si>
  <si>
    <t>pH-response regulator protein palI/RIM9</t>
  </si>
  <si>
    <t>bghG001852000001001</t>
  </si>
  <si>
    <t>bghG003847000001001</t>
  </si>
  <si>
    <t>CSEP0391 putative effector protein</t>
  </si>
  <si>
    <t>bghG011456000001001</t>
  </si>
  <si>
    <t>bghG003125000001001</t>
  </si>
  <si>
    <t>GPI mannosyltransferase 2</t>
  </si>
  <si>
    <t>bghG000684000003001</t>
  </si>
  <si>
    <t>bghG000803000001001</t>
  </si>
  <si>
    <t>bghG007476000001001</t>
  </si>
  <si>
    <t>CBM43 GH72</t>
  </si>
  <si>
    <t>GH132 GH5</t>
  </si>
  <si>
    <t>CBM20 GH15</t>
  </si>
  <si>
    <t>CBM48 GH13</t>
  </si>
  <si>
    <t>CBM1 GH7</t>
  </si>
  <si>
    <t>CBM18 GH16</t>
  </si>
  <si>
    <t>GT20 GTnc</t>
  </si>
  <si>
    <t>CBM13 GHnc</t>
  </si>
  <si>
    <t>AA9 CBM1</t>
  </si>
  <si>
    <t>CBM18 GH18</t>
  </si>
  <si>
    <t>GH13 GH133</t>
  </si>
  <si>
    <t>CAZy</t>
  </si>
  <si>
    <t>Multiple CAZy</t>
  </si>
  <si>
    <t>Annotation</t>
  </si>
  <si>
    <t>0h 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4.9989318521683403E-2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venir Book"/>
      <family val="2"/>
    </font>
    <font>
      <sz val="12"/>
      <color theme="1" tint="4.9989318521683403E-2"/>
      <name val="Avenir Book"/>
      <family val="2"/>
    </font>
    <font>
      <sz val="12"/>
      <color theme="1"/>
      <name val="Avenir Book"/>
      <family val="2"/>
    </font>
    <font>
      <sz val="12"/>
      <color rgb="FF444444"/>
      <name val="Avenir Book"/>
      <family val="2"/>
    </font>
    <font>
      <b/>
      <sz val="12"/>
      <color rgb="FF000000"/>
      <name val="Avenir Book"/>
      <family val="2"/>
    </font>
    <font>
      <b/>
      <sz val="12"/>
      <color theme="1" tint="4.9989318521683403E-2"/>
      <name val="Avenir Book"/>
      <family val="2"/>
    </font>
    <font>
      <b/>
      <sz val="12"/>
      <color theme="1"/>
      <name val="Avenir Book"/>
      <family val="2"/>
    </font>
    <font>
      <sz val="12"/>
      <name val="Avenir Book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5">
    <xf numFmtId="0" fontId="0" fillId="0" borderId="0"/>
    <xf numFmtId="0" fontId="4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3" fillId="0" borderId="0" xfId="0" applyFont="1" applyFill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ill="1"/>
    <xf numFmtId="0" fontId="8" fillId="0" borderId="0" xfId="0" applyFont="1"/>
    <xf numFmtId="0" fontId="9" fillId="0" borderId="0" xfId="0" applyFont="1" applyFill="1"/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0" fontId="9" fillId="0" borderId="0" xfId="0" applyFont="1" applyFill="1" applyAlignment="1">
      <alignment horizontal="left" vertical="center"/>
    </xf>
    <xf numFmtId="0" fontId="1" fillId="0" borderId="0" xfId="0" applyFont="1"/>
    <xf numFmtId="0" fontId="10" fillId="0" borderId="0" xfId="0" applyFont="1" applyBorder="1"/>
    <xf numFmtId="1" fontId="10" fillId="0" borderId="1" xfId="0" applyNumberFormat="1" applyFont="1" applyBorder="1"/>
    <xf numFmtId="0" fontId="15" fillId="0" borderId="0" xfId="1" applyFont="1"/>
    <xf numFmtId="0" fontId="12" fillId="2" borderId="0" xfId="0" applyFont="1" applyFill="1"/>
    <xf numFmtId="0" fontId="13" fillId="2" borderId="0" xfId="0" applyFont="1" applyFill="1"/>
    <xf numFmtId="0" fontId="14" fillId="2" borderId="0" xfId="0" applyFont="1" applyFill="1"/>
  </cellXfs>
  <cellStyles count="5">
    <cellStyle name="Followed Hyperlink" xfId="4" builtinId="9" hidden="1"/>
    <cellStyle name="Hyperlink" xfId="3" builtinId="8" hidden="1"/>
    <cellStyle name="Normal" xfId="0" builtinId="0"/>
    <cellStyle name="Normal 2" xfId="2"/>
    <cellStyle name="Normal 3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6"/>
  <sheetViews>
    <sheetView tabSelected="1" topLeftCell="D1" zoomScale="64" zoomScaleNormal="87" zoomScalePageLayoutView="87" workbookViewId="0">
      <selection activeCell="G60" sqref="G60"/>
    </sheetView>
  </sheetViews>
  <sheetFormatPr defaultColWidth="11" defaultRowHeight="15.75"/>
  <cols>
    <col min="1" max="1" width="23.625" customWidth="1"/>
    <col min="3" max="3" width="14.625" customWidth="1"/>
    <col min="4" max="4" width="45.875" style="2" customWidth="1"/>
    <col min="5" max="5" width="21" customWidth="1"/>
    <col min="8" max="8" width="16.5" bestFit="1" customWidth="1"/>
  </cols>
  <sheetData>
    <row r="1" spans="1:8" s="12" customFormat="1">
      <c r="A1" s="16" t="s">
        <v>0</v>
      </c>
      <c r="B1" s="16" t="s">
        <v>591</v>
      </c>
      <c r="C1" s="16" t="s">
        <v>592</v>
      </c>
      <c r="D1" s="17" t="s">
        <v>593</v>
      </c>
      <c r="E1" s="18" t="s">
        <v>594</v>
      </c>
    </row>
    <row r="2" spans="1:8" ht="15.95" customHeight="1">
      <c r="A2" s="6" t="s">
        <v>437</v>
      </c>
      <c r="B2" s="6" t="s">
        <v>9</v>
      </c>
      <c r="C2" s="6"/>
      <c r="D2" s="7" t="s">
        <v>438</v>
      </c>
      <c r="E2" s="8">
        <v>5</v>
      </c>
    </row>
    <row r="3" spans="1:8" ht="15.95" customHeight="1">
      <c r="A3" s="6" t="s">
        <v>193</v>
      </c>
      <c r="B3" s="6" t="s">
        <v>9</v>
      </c>
      <c r="C3" s="6"/>
      <c r="D3" s="7" t="s">
        <v>194</v>
      </c>
      <c r="E3" s="8">
        <v>77</v>
      </c>
    </row>
    <row r="4" spans="1:8" ht="15.95" customHeight="1">
      <c r="A4" s="6" t="s">
        <v>195</v>
      </c>
      <c r="B4" s="6" t="s">
        <v>9</v>
      </c>
      <c r="C4" s="6"/>
      <c r="D4" s="7" t="s">
        <v>196</v>
      </c>
      <c r="E4" s="8">
        <v>75</v>
      </c>
      <c r="H4" s="4"/>
    </row>
    <row r="5" spans="1:8" ht="15.95" customHeight="1">
      <c r="A5" s="6" t="s">
        <v>447</v>
      </c>
      <c r="B5" s="6" t="s">
        <v>9</v>
      </c>
      <c r="C5" s="6"/>
      <c r="D5" s="7" t="s">
        <v>280</v>
      </c>
      <c r="E5" s="13">
        <v>4</v>
      </c>
      <c r="H5" s="4"/>
    </row>
    <row r="6" spans="1:8" ht="15.95" customHeight="1">
      <c r="A6" s="6" t="s">
        <v>12</v>
      </c>
      <c r="B6" s="6" t="s">
        <v>9</v>
      </c>
      <c r="C6" s="6"/>
      <c r="D6" s="7" t="s">
        <v>13</v>
      </c>
      <c r="E6" s="13">
        <v>1264</v>
      </c>
      <c r="H6" s="4"/>
    </row>
    <row r="7" spans="1:8" ht="15.95" customHeight="1">
      <c r="A7" s="6" t="s">
        <v>342</v>
      </c>
      <c r="B7" s="6" t="s">
        <v>9</v>
      </c>
      <c r="C7" s="6"/>
      <c r="D7" s="7" t="s">
        <v>13</v>
      </c>
      <c r="E7" s="13">
        <v>27</v>
      </c>
      <c r="H7" s="4"/>
    </row>
    <row r="8" spans="1:8" ht="15.95" customHeight="1">
      <c r="A8" s="6" t="s">
        <v>488</v>
      </c>
      <c r="B8" s="6" t="s">
        <v>9</v>
      </c>
      <c r="C8" s="6"/>
      <c r="D8" s="7" t="s">
        <v>489</v>
      </c>
      <c r="E8" s="13"/>
      <c r="H8" s="4"/>
    </row>
    <row r="9" spans="1:8" ht="15.95" customHeight="1">
      <c r="A9" s="6" t="s">
        <v>189</v>
      </c>
      <c r="B9" s="6" t="s">
        <v>11</v>
      </c>
      <c r="C9" s="6"/>
      <c r="D9" s="7" t="s">
        <v>13</v>
      </c>
      <c r="E9" s="8">
        <v>79</v>
      </c>
      <c r="H9" s="4"/>
    </row>
    <row r="10" spans="1:8" ht="15.95" customHeight="1">
      <c r="A10" s="6" t="s">
        <v>225</v>
      </c>
      <c r="B10" s="6" t="s">
        <v>11</v>
      </c>
      <c r="C10" s="6"/>
      <c r="D10" s="7" t="s">
        <v>226</v>
      </c>
      <c r="E10" s="8">
        <v>63</v>
      </c>
      <c r="H10" s="4"/>
    </row>
    <row r="11" spans="1:8" ht="15.95" customHeight="1">
      <c r="A11" s="6" t="s">
        <v>41</v>
      </c>
      <c r="B11" s="6" t="s">
        <v>11</v>
      </c>
      <c r="C11" s="6"/>
      <c r="D11" s="7" t="s">
        <v>13</v>
      </c>
      <c r="E11" s="8">
        <v>652</v>
      </c>
      <c r="H11" s="4"/>
    </row>
    <row r="12" spans="1:8" ht="15.95" customHeight="1">
      <c r="A12" s="6" t="s">
        <v>490</v>
      </c>
      <c r="B12" s="6" t="s">
        <v>11</v>
      </c>
      <c r="C12" s="6"/>
      <c r="D12" s="7" t="s">
        <v>491</v>
      </c>
      <c r="E12" s="8"/>
      <c r="H12" s="4"/>
    </row>
    <row r="13" spans="1:8" ht="15.95" customHeight="1">
      <c r="A13" s="6" t="s">
        <v>146</v>
      </c>
      <c r="B13" s="6" t="s">
        <v>14</v>
      </c>
      <c r="C13" s="6"/>
      <c r="D13" s="7" t="s">
        <v>129</v>
      </c>
      <c r="E13" s="8">
        <v>102</v>
      </c>
      <c r="H13" s="4"/>
    </row>
    <row r="14" spans="1:8" ht="15.95" customHeight="1">
      <c r="A14" s="6" t="s">
        <v>128</v>
      </c>
      <c r="B14" s="6" t="s">
        <v>14</v>
      </c>
      <c r="C14" s="6"/>
      <c r="D14" s="7" t="s">
        <v>129</v>
      </c>
      <c r="E14" s="8">
        <v>134</v>
      </c>
      <c r="H14" s="4"/>
    </row>
    <row r="15" spans="1:8" ht="15.95" customHeight="1">
      <c r="A15" s="6" t="s">
        <v>19</v>
      </c>
      <c r="B15" s="6" t="s">
        <v>14</v>
      </c>
      <c r="C15" s="6"/>
      <c r="D15" s="7" t="s">
        <v>20</v>
      </c>
      <c r="E15" s="8">
        <v>1106</v>
      </c>
      <c r="H15" s="4"/>
    </row>
    <row r="16" spans="1:8" ht="15.95" customHeight="1">
      <c r="A16" s="6" t="s">
        <v>113</v>
      </c>
      <c r="B16" s="6" t="s">
        <v>18</v>
      </c>
      <c r="C16" s="6"/>
      <c r="D16" s="7" t="s">
        <v>13</v>
      </c>
      <c r="E16" s="8">
        <v>166</v>
      </c>
      <c r="H16" s="4"/>
    </row>
    <row r="17" spans="1:8" ht="15.95" customHeight="1">
      <c r="A17" s="6" t="s">
        <v>115</v>
      </c>
      <c r="B17" s="6" t="s">
        <v>21</v>
      </c>
      <c r="C17" s="6"/>
      <c r="D17" s="7" t="s">
        <v>116</v>
      </c>
      <c r="E17" s="8">
        <v>162</v>
      </c>
      <c r="H17" s="4"/>
    </row>
    <row r="18" spans="1:8" ht="15.95" customHeight="1">
      <c r="A18" s="6" t="s">
        <v>327</v>
      </c>
      <c r="B18" s="6" t="s">
        <v>21</v>
      </c>
      <c r="C18" s="6"/>
      <c r="D18" s="7" t="s">
        <v>328</v>
      </c>
      <c r="E18" s="8">
        <v>31</v>
      </c>
      <c r="H18" s="4"/>
    </row>
    <row r="19" spans="1:8" ht="15.95" customHeight="1">
      <c r="A19" s="6" t="s">
        <v>284</v>
      </c>
      <c r="B19" s="6" t="s">
        <v>25</v>
      </c>
      <c r="C19" s="6"/>
      <c r="D19" s="7" t="s">
        <v>285</v>
      </c>
      <c r="E19" s="8">
        <v>40</v>
      </c>
      <c r="H19" s="4"/>
    </row>
    <row r="20" spans="1:8" ht="15.95" customHeight="1">
      <c r="A20" s="6" t="s">
        <v>412</v>
      </c>
      <c r="B20" s="6" t="s">
        <v>25</v>
      </c>
      <c r="C20" s="6"/>
      <c r="D20" s="7" t="s">
        <v>413</v>
      </c>
      <c r="E20" s="8">
        <v>10</v>
      </c>
      <c r="H20" s="4"/>
    </row>
    <row r="21" spans="1:8" ht="15.95" customHeight="1">
      <c r="A21" s="6" t="s">
        <v>244</v>
      </c>
      <c r="B21" s="6" t="s">
        <v>25</v>
      </c>
      <c r="C21" s="6"/>
      <c r="D21" s="7" t="s">
        <v>245</v>
      </c>
      <c r="E21" s="8">
        <v>56</v>
      </c>
      <c r="H21" s="4"/>
    </row>
    <row r="22" spans="1:8" ht="15.95" customHeight="1">
      <c r="A22" s="6" t="s">
        <v>393</v>
      </c>
      <c r="B22" s="6" t="s">
        <v>25</v>
      </c>
      <c r="C22" s="6"/>
      <c r="D22" s="7" t="s">
        <v>394</v>
      </c>
      <c r="E22" s="8">
        <v>15</v>
      </c>
      <c r="H22" s="4"/>
    </row>
    <row r="23" spans="1:8" ht="15.95" customHeight="1">
      <c r="A23" s="6" t="s">
        <v>455</v>
      </c>
      <c r="B23" s="6" t="s">
        <v>29</v>
      </c>
      <c r="C23" s="6"/>
      <c r="D23" s="7" t="s">
        <v>443</v>
      </c>
      <c r="E23" s="8">
        <v>3</v>
      </c>
      <c r="H23" s="4"/>
    </row>
    <row r="24" spans="1:8" ht="15.95" customHeight="1">
      <c r="A24" s="6" t="s">
        <v>173</v>
      </c>
      <c r="B24" s="6" t="s">
        <v>29</v>
      </c>
      <c r="C24" s="6"/>
      <c r="D24" s="7" t="s">
        <v>174</v>
      </c>
      <c r="E24" s="8">
        <v>84</v>
      </c>
      <c r="H24" s="4"/>
    </row>
    <row r="25" spans="1:8" ht="15.95" customHeight="1">
      <c r="A25" s="6" t="s">
        <v>416</v>
      </c>
      <c r="B25" s="6" t="s">
        <v>29</v>
      </c>
      <c r="C25" s="6" t="s">
        <v>588</v>
      </c>
      <c r="D25" s="7" t="s">
        <v>13</v>
      </c>
      <c r="E25" s="8">
        <v>10</v>
      </c>
      <c r="H25" s="4"/>
    </row>
    <row r="26" spans="1:8" ht="15.95" customHeight="1">
      <c r="A26" s="6" t="s">
        <v>43</v>
      </c>
      <c r="B26" s="6" t="s">
        <v>29</v>
      </c>
      <c r="C26" s="6"/>
      <c r="D26" s="7" t="s">
        <v>44</v>
      </c>
      <c r="E26" s="8">
        <v>486</v>
      </c>
      <c r="H26" s="4"/>
    </row>
    <row r="27" spans="1:8" ht="15.95" customHeight="1">
      <c r="A27" s="8" t="s">
        <v>220</v>
      </c>
      <c r="B27" s="8" t="s">
        <v>32</v>
      </c>
      <c r="C27" s="8" t="s">
        <v>584</v>
      </c>
      <c r="D27" s="7" t="s">
        <v>13</v>
      </c>
      <c r="E27" s="8">
        <v>65</v>
      </c>
      <c r="H27" s="4"/>
    </row>
    <row r="28" spans="1:8" ht="15.95" customHeight="1">
      <c r="A28" s="8" t="s">
        <v>416</v>
      </c>
      <c r="B28" s="8" t="s">
        <v>32</v>
      </c>
      <c r="C28" s="6" t="s">
        <v>588</v>
      </c>
      <c r="D28" s="7" t="s">
        <v>13</v>
      </c>
      <c r="E28" s="8">
        <v>10</v>
      </c>
      <c r="H28" s="4"/>
    </row>
    <row r="29" spans="1:8" ht="15.95" customHeight="1">
      <c r="A29" s="8" t="s">
        <v>480</v>
      </c>
      <c r="B29" s="8" t="s">
        <v>32</v>
      </c>
      <c r="C29" s="8"/>
      <c r="D29" s="7" t="s">
        <v>280</v>
      </c>
      <c r="E29" s="8">
        <v>0</v>
      </c>
      <c r="H29" s="4"/>
    </row>
    <row r="30" spans="1:8" ht="15.95" customHeight="1">
      <c r="A30" s="8" t="s">
        <v>441</v>
      </c>
      <c r="B30" s="8" t="s">
        <v>32</v>
      </c>
      <c r="C30" s="15" t="s">
        <v>442</v>
      </c>
      <c r="D30" s="7" t="s">
        <v>443</v>
      </c>
      <c r="E30" s="8">
        <v>5</v>
      </c>
      <c r="H30" s="4"/>
    </row>
    <row r="31" spans="1:8" ht="15.95" customHeight="1">
      <c r="A31" s="8" t="s">
        <v>492</v>
      </c>
      <c r="B31" s="8" t="s">
        <v>32</v>
      </c>
      <c r="C31" s="8"/>
      <c r="D31" s="7" t="s">
        <v>493</v>
      </c>
      <c r="E31" s="8"/>
      <c r="H31" s="4"/>
    </row>
    <row r="32" spans="1:8">
      <c r="A32" s="8" t="s">
        <v>494</v>
      </c>
      <c r="B32" s="8" t="s">
        <v>32</v>
      </c>
      <c r="C32" s="8"/>
      <c r="D32" s="7" t="s">
        <v>493</v>
      </c>
      <c r="E32" s="8"/>
      <c r="H32" s="4"/>
    </row>
    <row r="33" spans="1:8" ht="15.95" customHeight="1">
      <c r="A33" s="8" t="s">
        <v>495</v>
      </c>
      <c r="B33" s="8" t="s">
        <v>32</v>
      </c>
      <c r="C33" s="8"/>
      <c r="D33" s="7" t="s">
        <v>493</v>
      </c>
      <c r="E33" s="8"/>
      <c r="H33" s="4"/>
    </row>
    <row r="34" spans="1:8" ht="15.95" customHeight="1">
      <c r="A34" s="8" t="s">
        <v>496</v>
      </c>
      <c r="B34" s="8" t="s">
        <v>32</v>
      </c>
      <c r="C34" s="8"/>
      <c r="D34" s="7" t="s">
        <v>493</v>
      </c>
      <c r="E34" s="8"/>
      <c r="H34" s="4"/>
    </row>
    <row r="35" spans="1:8" ht="15.95" customHeight="1">
      <c r="A35" s="8" t="s">
        <v>497</v>
      </c>
      <c r="B35" s="8" t="s">
        <v>32</v>
      </c>
      <c r="C35" s="8"/>
      <c r="D35" s="7" t="s">
        <v>13</v>
      </c>
      <c r="E35" s="8"/>
      <c r="H35" s="4"/>
    </row>
    <row r="36" spans="1:8" ht="15.95" customHeight="1">
      <c r="A36" s="8" t="s">
        <v>498</v>
      </c>
      <c r="B36" s="8" t="s">
        <v>32</v>
      </c>
      <c r="C36" s="8"/>
      <c r="D36" s="7" t="s">
        <v>493</v>
      </c>
      <c r="E36" s="8"/>
      <c r="H36" s="4"/>
    </row>
    <row r="37" spans="1:8" ht="15.95" customHeight="1">
      <c r="A37" s="8" t="s">
        <v>499</v>
      </c>
      <c r="B37" s="8" t="s">
        <v>32</v>
      </c>
      <c r="C37" s="8"/>
      <c r="D37" s="7" t="s">
        <v>493</v>
      </c>
      <c r="E37" s="8"/>
      <c r="H37" s="4"/>
    </row>
    <row r="38" spans="1:8" ht="15.95" customHeight="1">
      <c r="A38" s="8" t="s">
        <v>500</v>
      </c>
      <c r="B38" s="8" t="s">
        <v>32</v>
      </c>
      <c r="C38" s="8"/>
      <c r="D38" s="7" t="s">
        <v>493</v>
      </c>
      <c r="E38" s="13"/>
      <c r="H38" s="4"/>
    </row>
    <row r="39" spans="1:8" ht="15.95" customHeight="1">
      <c r="A39" s="8" t="s">
        <v>384</v>
      </c>
      <c r="B39" s="8" t="s">
        <v>35</v>
      </c>
      <c r="C39" s="8" t="s">
        <v>587</v>
      </c>
      <c r="D39" s="7" t="s">
        <v>13</v>
      </c>
      <c r="E39" s="8">
        <v>18</v>
      </c>
      <c r="H39" s="4"/>
    </row>
    <row r="40" spans="1:8" ht="15.95" customHeight="1">
      <c r="A40" s="8" t="s">
        <v>433</v>
      </c>
      <c r="B40" s="8" t="s">
        <v>5</v>
      </c>
      <c r="C40" s="8" t="s">
        <v>589</v>
      </c>
      <c r="D40" s="7" t="s">
        <v>434</v>
      </c>
      <c r="E40" s="8">
        <v>6</v>
      </c>
      <c r="H40" s="4"/>
    </row>
    <row r="41" spans="1:8" ht="15.95" customHeight="1">
      <c r="A41" s="8" t="s">
        <v>338</v>
      </c>
      <c r="B41" s="8" t="s">
        <v>5</v>
      </c>
      <c r="C41" s="8" t="s">
        <v>585</v>
      </c>
      <c r="D41" s="7" t="s">
        <v>339</v>
      </c>
      <c r="E41" s="8">
        <v>28</v>
      </c>
      <c r="H41" s="4"/>
    </row>
    <row r="42" spans="1:8" ht="15.95" customHeight="1">
      <c r="A42" s="8" t="s">
        <v>110</v>
      </c>
      <c r="B42" s="8" t="s">
        <v>5</v>
      </c>
      <c r="C42" s="8" t="s">
        <v>37</v>
      </c>
      <c r="D42" s="7" t="s">
        <v>111</v>
      </c>
      <c r="E42" s="8">
        <v>166</v>
      </c>
      <c r="H42" s="4"/>
    </row>
    <row r="43" spans="1:8" ht="15.95" customHeight="1">
      <c r="A43" s="8" t="s">
        <v>448</v>
      </c>
      <c r="B43" s="8" t="s">
        <v>5</v>
      </c>
      <c r="C43" s="8"/>
      <c r="D43" s="7" t="s">
        <v>449</v>
      </c>
      <c r="E43" s="8">
        <v>4</v>
      </c>
      <c r="H43" s="4"/>
    </row>
    <row r="44" spans="1:8" ht="15.95" customHeight="1">
      <c r="A44" s="8" t="s">
        <v>310</v>
      </c>
      <c r="B44" s="8" t="s">
        <v>5</v>
      </c>
      <c r="C44" s="8"/>
      <c r="D44" s="7" t="s">
        <v>311</v>
      </c>
      <c r="E44" s="8">
        <v>34</v>
      </c>
      <c r="H44" s="4"/>
    </row>
    <row r="45" spans="1:8" ht="15.95" customHeight="1">
      <c r="A45" s="8" t="s">
        <v>79</v>
      </c>
      <c r="B45" s="8" t="s">
        <v>5</v>
      </c>
      <c r="C45" s="8" t="s">
        <v>80</v>
      </c>
      <c r="D45" s="7" t="s">
        <v>81</v>
      </c>
      <c r="E45" s="8">
        <v>257</v>
      </c>
      <c r="H45" s="4"/>
    </row>
    <row r="46" spans="1:8" ht="15.95" customHeight="1">
      <c r="A46" s="8" t="s">
        <v>279</v>
      </c>
      <c r="B46" s="8" t="s">
        <v>5</v>
      </c>
      <c r="C46" s="8"/>
      <c r="D46" s="7" t="s">
        <v>280</v>
      </c>
      <c r="E46" s="8">
        <v>41</v>
      </c>
      <c r="H46" s="4"/>
    </row>
    <row r="47" spans="1:8" ht="15.95" customHeight="1">
      <c r="A47" s="8" t="s">
        <v>173</v>
      </c>
      <c r="B47" s="8" t="s">
        <v>5</v>
      </c>
      <c r="C47" s="8"/>
      <c r="D47" s="7" t="s">
        <v>174</v>
      </c>
      <c r="E47" s="8">
        <v>84</v>
      </c>
      <c r="H47" s="4"/>
    </row>
    <row r="48" spans="1:8" ht="15.95" customHeight="1">
      <c r="A48" s="8" t="s">
        <v>4</v>
      </c>
      <c r="B48" s="8" t="s">
        <v>5</v>
      </c>
      <c r="C48" s="8" t="s">
        <v>6</v>
      </c>
      <c r="D48" s="7" t="s">
        <v>7</v>
      </c>
      <c r="E48" s="8">
        <v>2251</v>
      </c>
      <c r="H48" s="4"/>
    </row>
    <row r="49" spans="1:8" ht="15.95" customHeight="1">
      <c r="A49" s="8" t="s">
        <v>430</v>
      </c>
      <c r="B49" s="8" t="s">
        <v>5</v>
      </c>
      <c r="C49" s="8" t="s">
        <v>589</v>
      </c>
      <c r="D49" s="7" t="s">
        <v>431</v>
      </c>
      <c r="E49" s="8">
        <v>6</v>
      </c>
      <c r="H49" s="4"/>
    </row>
    <row r="50" spans="1:8" ht="15.95" customHeight="1">
      <c r="A50" s="8" t="s">
        <v>36</v>
      </c>
      <c r="B50" s="8" t="s">
        <v>5</v>
      </c>
      <c r="C50" s="8" t="s">
        <v>37</v>
      </c>
      <c r="D50" s="7" t="s">
        <v>38</v>
      </c>
      <c r="E50" s="8">
        <v>670</v>
      </c>
      <c r="H50" s="4"/>
    </row>
    <row r="51" spans="1:8" ht="15.95" customHeight="1">
      <c r="A51" s="8" t="s">
        <v>501</v>
      </c>
      <c r="B51" s="8" t="s">
        <v>5</v>
      </c>
      <c r="C51" s="8"/>
      <c r="D51" s="7" t="s">
        <v>280</v>
      </c>
      <c r="E51" s="8"/>
      <c r="H51" s="4"/>
    </row>
    <row r="52" spans="1:8" ht="15.95" customHeight="1">
      <c r="A52" s="8" t="s">
        <v>504</v>
      </c>
      <c r="B52" s="8" t="s">
        <v>5</v>
      </c>
      <c r="C52" s="8" t="s">
        <v>80</v>
      </c>
      <c r="D52" s="7" t="s">
        <v>505</v>
      </c>
      <c r="E52" s="8"/>
      <c r="H52" s="4"/>
    </row>
    <row r="53" spans="1:8" ht="15.95" customHeight="1">
      <c r="A53" s="8" t="s">
        <v>506</v>
      </c>
      <c r="B53" s="8" t="s">
        <v>5</v>
      </c>
      <c r="C53" s="8" t="s">
        <v>6</v>
      </c>
      <c r="D53" s="7" t="s">
        <v>13</v>
      </c>
      <c r="E53" s="8"/>
      <c r="H53" s="4"/>
    </row>
    <row r="54" spans="1:8" ht="15.95" customHeight="1">
      <c r="A54" s="8" t="s">
        <v>502</v>
      </c>
      <c r="B54" s="8" t="s">
        <v>5</v>
      </c>
      <c r="C54" s="8"/>
      <c r="D54" s="7" t="s">
        <v>503</v>
      </c>
      <c r="E54" s="8"/>
      <c r="H54" s="4"/>
    </row>
    <row r="55" spans="1:8" ht="15.95" customHeight="1">
      <c r="A55" s="8" t="s">
        <v>91</v>
      </c>
      <c r="B55" s="8" t="s">
        <v>40</v>
      </c>
      <c r="C55" s="8" t="s">
        <v>582</v>
      </c>
      <c r="D55" s="7" t="s">
        <v>92</v>
      </c>
      <c r="E55" s="8">
        <v>226</v>
      </c>
      <c r="H55" s="4"/>
    </row>
    <row r="56" spans="1:8" ht="15.95" customHeight="1">
      <c r="A56" s="8" t="s">
        <v>70</v>
      </c>
      <c r="B56" s="8" t="s">
        <v>42</v>
      </c>
      <c r="C56" s="8"/>
      <c r="D56" s="7" t="s">
        <v>13</v>
      </c>
      <c r="E56" s="8">
        <v>289</v>
      </c>
      <c r="H56" s="4"/>
    </row>
    <row r="57" spans="1:8" ht="15.95" customHeight="1">
      <c r="A57" s="8" t="s">
        <v>46</v>
      </c>
      <c r="B57" s="8" t="s">
        <v>45</v>
      </c>
      <c r="C57" s="8" t="s">
        <v>580</v>
      </c>
      <c r="D57" s="7" t="s">
        <v>47</v>
      </c>
      <c r="E57" s="8">
        <v>480</v>
      </c>
      <c r="H57" s="4"/>
    </row>
    <row r="58" spans="1:8" ht="15.95" customHeight="1">
      <c r="A58" s="8" t="s">
        <v>203</v>
      </c>
      <c r="B58" s="8" t="s">
        <v>48</v>
      </c>
      <c r="C58" s="8" t="s">
        <v>583</v>
      </c>
      <c r="D58" s="7" t="s">
        <v>204</v>
      </c>
      <c r="E58" s="8">
        <v>71</v>
      </c>
      <c r="H58" s="4"/>
    </row>
    <row r="59" spans="1:8" ht="15.95" customHeight="1">
      <c r="A59" s="8" t="s">
        <v>181</v>
      </c>
      <c r="B59" s="8" t="s">
        <v>48</v>
      </c>
      <c r="C59" s="8"/>
      <c r="D59" s="7" t="s">
        <v>182</v>
      </c>
      <c r="E59" s="8">
        <v>84</v>
      </c>
      <c r="H59" s="4"/>
    </row>
    <row r="60" spans="1:8" ht="15.95" customHeight="1">
      <c r="A60" s="8" t="s">
        <v>419</v>
      </c>
      <c r="B60" s="8" t="s">
        <v>8</v>
      </c>
      <c r="C60" s="8"/>
      <c r="D60" s="7" t="s">
        <v>13</v>
      </c>
      <c r="E60" s="8">
        <v>9</v>
      </c>
      <c r="H60" s="4"/>
    </row>
    <row r="61" spans="1:8" ht="15.95" customHeight="1">
      <c r="A61" s="8" t="s">
        <v>310</v>
      </c>
      <c r="B61" s="8" t="s">
        <v>8</v>
      </c>
      <c r="C61" s="8"/>
      <c r="D61" s="7" t="s">
        <v>311</v>
      </c>
      <c r="E61" s="8">
        <v>34</v>
      </c>
      <c r="H61" s="4"/>
    </row>
    <row r="62" spans="1:8" ht="15.95" customHeight="1">
      <c r="A62" s="8" t="s">
        <v>4</v>
      </c>
      <c r="B62" s="8" t="s">
        <v>8</v>
      </c>
      <c r="C62" s="8" t="s">
        <v>6</v>
      </c>
      <c r="D62" s="7" t="s">
        <v>7</v>
      </c>
      <c r="E62" s="8">
        <v>2251</v>
      </c>
      <c r="H62" s="4"/>
    </row>
    <row r="63" spans="1:8" ht="15.95" customHeight="1">
      <c r="A63" s="8" t="s">
        <v>417</v>
      </c>
      <c r="B63" s="8" t="s">
        <v>8</v>
      </c>
      <c r="C63" s="8"/>
      <c r="D63" s="7" t="s">
        <v>418</v>
      </c>
      <c r="E63" s="8">
        <v>10</v>
      </c>
      <c r="H63" s="4"/>
    </row>
    <row r="64" spans="1:8" ht="15.95" customHeight="1">
      <c r="A64" s="8" t="s">
        <v>506</v>
      </c>
      <c r="B64" s="8" t="s">
        <v>8</v>
      </c>
      <c r="C64" s="8" t="s">
        <v>6</v>
      </c>
      <c r="D64" s="7" t="s">
        <v>13</v>
      </c>
      <c r="E64" s="8"/>
      <c r="H64" s="4"/>
    </row>
    <row r="65" spans="1:8" ht="15.95" customHeight="1">
      <c r="A65" s="8" t="s">
        <v>502</v>
      </c>
      <c r="B65" s="8" t="s">
        <v>8</v>
      </c>
      <c r="C65" s="8"/>
      <c r="D65" s="7" t="s">
        <v>503</v>
      </c>
      <c r="E65" s="8"/>
      <c r="H65" s="4"/>
    </row>
    <row r="66" spans="1:8" ht="15.95" customHeight="1">
      <c r="A66" s="8" t="s">
        <v>4</v>
      </c>
      <c r="B66" s="8" t="s">
        <v>10</v>
      </c>
      <c r="C66" s="8" t="s">
        <v>6</v>
      </c>
      <c r="D66" s="7" t="s">
        <v>7</v>
      </c>
      <c r="E66" s="8">
        <v>2251</v>
      </c>
      <c r="H66" s="4"/>
    </row>
    <row r="67" spans="1:8" ht="15.95" customHeight="1">
      <c r="A67" s="8" t="s">
        <v>506</v>
      </c>
      <c r="B67" s="8" t="s">
        <v>10</v>
      </c>
      <c r="C67" s="8" t="s">
        <v>6</v>
      </c>
      <c r="D67" s="7" t="s">
        <v>13</v>
      </c>
      <c r="E67" s="8"/>
      <c r="H67" s="4"/>
    </row>
    <row r="68" spans="1:8" ht="15.95" customHeight="1">
      <c r="A68" s="8" t="s">
        <v>301</v>
      </c>
      <c r="B68" s="8" t="s">
        <v>55</v>
      </c>
      <c r="C68" s="8"/>
      <c r="D68" s="7" t="s">
        <v>13</v>
      </c>
      <c r="E68" s="8">
        <v>37</v>
      </c>
      <c r="H68" s="4"/>
    </row>
    <row r="69" spans="1:8" ht="15.95" customHeight="1">
      <c r="A69" s="8" t="s">
        <v>377</v>
      </c>
      <c r="B69" s="8" t="s">
        <v>58</v>
      </c>
      <c r="C69" s="8" t="s">
        <v>375</v>
      </c>
      <c r="D69" s="7" t="s">
        <v>378</v>
      </c>
      <c r="E69" s="8">
        <v>18</v>
      </c>
      <c r="H69" s="4"/>
    </row>
    <row r="70" spans="1:8" ht="15.95" customHeight="1">
      <c r="A70" s="8" t="s">
        <v>472</v>
      </c>
      <c r="B70" s="8" t="s">
        <v>58</v>
      </c>
      <c r="C70" s="8"/>
      <c r="D70" s="7" t="s">
        <v>473</v>
      </c>
      <c r="E70" s="8">
        <v>1</v>
      </c>
      <c r="H70" s="4"/>
    </row>
    <row r="71" spans="1:8" ht="15.95" customHeight="1">
      <c r="A71" s="8" t="s">
        <v>387</v>
      </c>
      <c r="B71" s="8" t="s">
        <v>58</v>
      </c>
      <c r="C71" s="8" t="s">
        <v>375</v>
      </c>
      <c r="D71" s="7" t="s">
        <v>388</v>
      </c>
      <c r="E71" s="8">
        <v>17</v>
      </c>
      <c r="H71" s="4"/>
    </row>
    <row r="72" spans="1:8" ht="15.95" customHeight="1">
      <c r="A72" s="8" t="s">
        <v>397</v>
      </c>
      <c r="B72" s="8" t="s">
        <v>58</v>
      </c>
      <c r="C72" s="8"/>
      <c r="D72" s="7" t="s">
        <v>398</v>
      </c>
      <c r="E72" s="8">
        <v>14</v>
      </c>
      <c r="H72" s="4"/>
    </row>
    <row r="73" spans="1:8" ht="15.95" customHeight="1">
      <c r="A73" s="8" t="s">
        <v>374</v>
      </c>
      <c r="B73" s="8" t="s">
        <v>58</v>
      </c>
      <c r="C73" s="8" t="s">
        <v>375</v>
      </c>
      <c r="D73" s="7" t="s">
        <v>376</v>
      </c>
      <c r="E73" s="8">
        <v>19</v>
      </c>
      <c r="H73" s="4"/>
    </row>
    <row r="74" spans="1:8" ht="15.95" customHeight="1">
      <c r="A74" s="8" t="s">
        <v>385</v>
      </c>
      <c r="B74" s="8" t="s">
        <v>61</v>
      </c>
      <c r="C74" s="8"/>
      <c r="D74" s="7" t="s">
        <v>13</v>
      </c>
      <c r="E74" s="8">
        <v>17</v>
      </c>
      <c r="H74" s="4"/>
    </row>
    <row r="75" spans="1:8" ht="15.95" customHeight="1">
      <c r="A75" s="8" t="s">
        <v>377</v>
      </c>
      <c r="B75" s="8" t="s">
        <v>64</v>
      </c>
      <c r="C75" s="8" t="s">
        <v>375</v>
      </c>
      <c r="D75" s="7" t="s">
        <v>378</v>
      </c>
      <c r="E75" s="8">
        <v>18</v>
      </c>
      <c r="H75" s="4"/>
    </row>
    <row r="76" spans="1:8" ht="15.95" customHeight="1">
      <c r="A76" s="8" t="s">
        <v>387</v>
      </c>
      <c r="B76" s="8" t="s">
        <v>64</v>
      </c>
      <c r="C76" s="8" t="s">
        <v>375</v>
      </c>
      <c r="D76" s="7" t="s">
        <v>388</v>
      </c>
      <c r="E76" s="8">
        <v>17</v>
      </c>
      <c r="H76" s="4"/>
    </row>
    <row r="77" spans="1:8" ht="15.95" customHeight="1">
      <c r="A77" s="8" t="s">
        <v>374</v>
      </c>
      <c r="B77" s="8" t="s">
        <v>64</v>
      </c>
      <c r="C77" s="8" t="s">
        <v>375</v>
      </c>
      <c r="D77" s="7" t="s">
        <v>376</v>
      </c>
      <c r="E77" s="8">
        <v>19</v>
      </c>
      <c r="H77" s="4"/>
    </row>
    <row r="78" spans="1:8" ht="15.95" customHeight="1">
      <c r="A78" s="8" t="s">
        <v>186</v>
      </c>
      <c r="B78" s="8" t="s">
        <v>67</v>
      </c>
      <c r="C78" s="8"/>
      <c r="D78" s="7" t="s">
        <v>187</v>
      </c>
      <c r="E78" s="8">
        <v>81</v>
      </c>
      <c r="H78" s="4"/>
    </row>
    <row r="79" spans="1:8" ht="15.95" customHeight="1">
      <c r="A79" s="8" t="s">
        <v>444</v>
      </c>
      <c r="B79" s="8" t="s">
        <v>67</v>
      </c>
      <c r="C79" s="8"/>
      <c r="D79" s="7" t="s">
        <v>445</v>
      </c>
      <c r="E79" s="8">
        <v>5</v>
      </c>
      <c r="H79" s="4"/>
    </row>
    <row r="80" spans="1:8" ht="15.95" customHeight="1">
      <c r="A80" s="8" t="s">
        <v>507</v>
      </c>
      <c r="B80" s="8" t="s">
        <v>67</v>
      </c>
      <c r="C80" s="8"/>
      <c r="D80" s="7" t="s">
        <v>508</v>
      </c>
      <c r="E80" s="8"/>
      <c r="H80" s="4"/>
    </row>
    <row r="81" spans="1:8" ht="15.95" customHeight="1">
      <c r="A81" s="8" t="s">
        <v>260</v>
      </c>
      <c r="B81" s="8" t="s">
        <v>39</v>
      </c>
      <c r="C81" s="8"/>
      <c r="D81" s="7" t="s">
        <v>261</v>
      </c>
      <c r="E81" s="8">
        <v>47</v>
      </c>
      <c r="H81" s="4"/>
    </row>
    <row r="82" spans="1:8" ht="15.95" customHeight="1">
      <c r="A82" s="8" t="s">
        <v>110</v>
      </c>
      <c r="B82" s="8" t="s">
        <v>39</v>
      </c>
      <c r="C82" s="8" t="s">
        <v>37</v>
      </c>
      <c r="D82" s="7" t="s">
        <v>111</v>
      </c>
      <c r="E82" s="8">
        <v>166</v>
      </c>
      <c r="H82" s="4"/>
    </row>
    <row r="83" spans="1:8" ht="15.95" customHeight="1">
      <c r="A83" s="8" t="s">
        <v>359</v>
      </c>
      <c r="B83" s="8" t="s">
        <v>39</v>
      </c>
      <c r="C83" s="8"/>
      <c r="D83" s="7" t="s">
        <v>360</v>
      </c>
      <c r="E83" s="8">
        <v>23</v>
      </c>
      <c r="H83" s="4"/>
    </row>
    <row r="84" spans="1:8" ht="15.95" customHeight="1">
      <c r="A84" s="8" t="s">
        <v>36</v>
      </c>
      <c r="B84" s="8" t="s">
        <v>39</v>
      </c>
      <c r="C84" s="8" t="s">
        <v>37</v>
      </c>
      <c r="D84" s="7" t="s">
        <v>38</v>
      </c>
      <c r="E84" s="8">
        <v>670</v>
      </c>
      <c r="H84" s="4"/>
    </row>
    <row r="85" spans="1:8" ht="15.95" customHeight="1">
      <c r="A85" s="8" t="s">
        <v>501</v>
      </c>
      <c r="B85" s="8" t="s">
        <v>39</v>
      </c>
      <c r="C85" s="8"/>
      <c r="D85" s="7" t="s">
        <v>280</v>
      </c>
      <c r="E85" s="8"/>
      <c r="H85" s="4"/>
    </row>
    <row r="86" spans="1:8" ht="15.95" customHeight="1">
      <c r="A86" s="8" t="s">
        <v>144</v>
      </c>
      <c r="B86" s="8" t="s">
        <v>71</v>
      </c>
      <c r="C86" s="8"/>
      <c r="D86" s="7" t="s">
        <v>145</v>
      </c>
      <c r="E86" s="8">
        <v>102</v>
      </c>
      <c r="H86" s="4"/>
    </row>
    <row r="87" spans="1:8" ht="15.95" customHeight="1">
      <c r="A87" s="8" t="s">
        <v>356</v>
      </c>
      <c r="B87" s="8" t="s">
        <v>71</v>
      </c>
      <c r="C87" s="8"/>
      <c r="D87" s="7" t="s">
        <v>145</v>
      </c>
      <c r="E87" s="8">
        <v>23</v>
      </c>
      <c r="H87" s="4"/>
    </row>
    <row r="88" spans="1:8" ht="15.95" customHeight="1">
      <c r="A88" s="8" t="s">
        <v>421</v>
      </c>
      <c r="B88" s="8" t="s">
        <v>71</v>
      </c>
      <c r="C88" s="8"/>
      <c r="D88" s="7" t="s">
        <v>13</v>
      </c>
      <c r="E88" s="8">
        <v>9</v>
      </c>
      <c r="H88" s="4"/>
    </row>
    <row r="89" spans="1:8" ht="15.95" customHeight="1">
      <c r="A89" s="8" t="s">
        <v>254</v>
      </c>
      <c r="B89" s="8" t="s">
        <v>76</v>
      </c>
      <c r="C89" s="8"/>
      <c r="D89" s="7" t="s">
        <v>255</v>
      </c>
      <c r="E89" s="8">
        <v>49</v>
      </c>
      <c r="H89" s="4"/>
    </row>
    <row r="90" spans="1:8" ht="15.95" customHeight="1">
      <c r="A90" s="8" t="s">
        <v>262</v>
      </c>
      <c r="B90" s="8" t="s">
        <v>76</v>
      </c>
      <c r="C90" s="8"/>
      <c r="D90" s="7" t="s">
        <v>263</v>
      </c>
      <c r="E90" s="8">
        <v>47</v>
      </c>
      <c r="H90" s="4"/>
    </row>
    <row r="91" spans="1:8" ht="15.95" customHeight="1">
      <c r="A91" s="8" t="s">
        <v>302</v>
      </c>
      <c r="B91" s="8" t="s">
        <v>76</v>
      </c>
      <c r="C91" s="8"/>
      <c r="D91" s="7" t="s">
        <v>13</v>
      </c>
      <c r="E91" s="8">
        <v>37</v>
      </c>
      <c r="H91" s="4"/>
    </row>
    <row r="92" spans="1:8" ht="15.95" customHeight="1">
      <c r="A92" s="8" t="s">
        <v>509</v>
      </c>
      <c r="B92" s="8" t="s">
        <v>76</v>
      </c>
      <c r="C92" s="8"/>
      <c r="D92" s="7" t="s">
        <v>510</v>
      </c>
      <c r="E92" s="8"/>
      <c r="H92" s="4"/>
    </row>
    <row r="93" spans="1:8" ht="15.95" customHeight="1">
      <c r="A93" s="8" t="s">
        <v>264</v>
      </c>
      <c r="B93" s="8" t="s">
        <v>78</v>
      </c>
      <c r="C93" s="8"/>
      <c r="D93" s="7" t="s">
        <v>265</v>
      </c>
      <c r="E93" s="8">
        <v>46</v>
      </c>
      <c r="H93" s="4"/>
    </row>
    <row r="94" spans="1:8" ht="15.95" customHeight="1">
      <c r="A94" s="8" t="s">
        <v>511</v>
      </c>
      <c r="B94" s="8" t="s">
        <v>78</v>
      </c>
      <c r="C94" s="8"/>
      <c r="D94" s="7" t="s">
        <v>512</v>
      </c>
      <c r="E94" s="8"/>
      <c r="H94" s="4"/>
    </row>
    <row r="95" spans="1:8" ht="15.95" customHeight="1">
      <c r="A95" s="8" t="s">
        <v>480</v>
      </c>
      <c r="B95" s="8" t="s">
        <v>82</v>
      </c>
      <c r="C95" s="8"/>
      <c r="D95" s="7" t="s">
        <v>280</v>
      </c>
      <c r="E95" s="8">
        <v>0</v>
      </c>
      <c r="H95" s="4"/>
    </row>
    <row r="96" spans="1:8" ht="15.95" customHeight="1">
      <c r="A96" s="8" t="s">
        <v>395</v>
      </c>
      <c r="B96" s="8" t="s">
        <v>83</v>
      </c>
      <c r="C96" s="8"/>
      <c r="D96" s="7" t="s">
        <v>396</v>
      </c>
      <c r="E96" s="8">
        <v>15</v>
      </c>
      <c r="H96" s="4"/>
    </row>
    <row r="97" spans="1:5" ht="15.95" customHeight="1">
      <c r="A97" s="8" t="s">
        <v>305</v>
      </c>
      <c r="B97" s="8" t="s">
        <v>83</v>
      </c>
      <c r="C97" s="8"/>
      <c r="D97" s="7" t="s">
        <v>13</v>
      </c>
      <c r="E97" s="8">
        <v>35</v>
      </c>
    </row>
    <row r="98" spans="1:5" ht="15.95" customHeight="1">
      <c r="A98" s="8" t="s">
        <v>209</v>
      </c>
      <c r="B98" s="8" t="s">
        <v>87</v>
      </c>
      <c r="C98" s="8"/>
      <c r="D98" s="7" t="s">
        <v>210</v>
      </c>
      <c r="E98" s="8">
        <v>66</v>
      </c>
    </row>
    <row r="99" spans="1:5" ht="15.95" customHeight="1">
      <c r="A99" s="8" t="s">
        <v>400</v>
      </c>
      <c r="B99" s="8" t="s">
        <v>87</v>
      </c>
      <c r="C99" s="8"/>
      <c r="D99" s="7" t="s">
        <v>210</v>
      </c>
      <c r="E99" s="8">
        <v>13</v>
      </c>
    </row>
    <row r="100" spans="1:5" ht="15.95" customHeight="1">
      <c r="A100" s="8" t="s">
        <v>343</v>
      </c>
      <c r="B100" s="8" t="s">
        <v>87</v>
      </c>
      <c r="C100" s="8"/>
      <c r="D100" s="7" t="s">
        <v>344</v>
      </c>
      <c r="E100" s="8">
        <v>27</v>
      </c>
    </row>
    <row r="101" spans="1:5" ht="15.95" customHeight="1">
      <c r="A101" s="8" t="s">
        <v>513</v>
      </c>
      <c r="B101" s="8" t="s">
        <v>90</v>
      </c>
      <c r="C101" s="8"/>
      <c r="D101" s="7" t="s">
        <v>493</v>
      </c>
      <c r="E101" s="8"/>
    </row>
    <row r="102" spans="1:5" ht="15.95" customHeight="1">
      <c r="A102" s="8" t="s">
        <v>59</v>
      </c>
      <c r="B102" s="8" t="s">
        <v>60</v>
      </c>
      <c r="C102" s="8"/>
      <c r="D102" s="7" t="s">
        <v>13</v>
      </c>
      <c r="E102" s="8">
        <v>401</v>
      </c>
    </row>
    <row r="103" spans="1:5" ht="15.95" customHeight="1">
      <c r="A103" s="8" t="s">
        <v>281</v>
      </c>
      <c r="B103" s="8" t="s">
        <v>60</v>
      </c>
      <c r="C103" s="8"/>
      <c r="D103" s="7" t="s">
        <v>13</v>
      </c>
      <c r="E103" s="8">
        <v>41</v>
      </c>
    </row>
    <row r="104" spans="1:5" ht="15.95" customHeight="1">
      <c r="A104" s="8" t="s">
        <v>514</v>
      </c>
      <c r="B104" s="8" t="s">
        <v>60</v>
      </c>
      <c r="C104" s="8"/>
      <c r="D104" s="7" t="s">
        <v>280</v>
      </c>
      <c r="E104" s="8"/>
    </row>
    <row r="105" spans="1:5" ht="15.95" customHeight="1">
      <c r="A105" s="8" t="s">
        <v>203</v>
      </c>
      <c r="B105" s="8" t="s">
        <v>94</v>
      </c>
      <c r="C105" s="8" t="s">
        <v>583</v>
      </c>
      <c r="D105" s="7" t="s">
        <v>204</v>
      </c>
      <c r="E105" s="8">
        <v>71</v>
      </c>
    </row>
    <row r="106" spans="1:5" ht="15.95" customHeight="1">
      <c r="A106" s="8" t="s">
        <v>238</v>
      </c>
      <c r="B106" s="8" t="s">
        <v>94</v>
      </c>
      <c r="C106" s="8"/>
      <c r="D106" s="7" t="s">
        <v>239</v>
      </c>
      <c r="E106" s="8">
        <v>56</v>
      </c>
    </row>
    <row r="107" spans="1:5" ht="15.95" customHeight="1">
      <c r="A107" s="8" t="s">
        <v>450</v>
      </c>
      <c r="B107" s="8" t="s">
        <v>94</v>
      </c>
      <c r="C107" s="8"/>
      <c r="D107" s="7" t="s">
        <v>451</v>
      </c>
      <c r="E107" s="8">
        <v>3</v>
      </c>
    </row>
    <row r="108" spans="1:5" ht="15.95" customHeight="1">
      <c r="A108" s="8" t="s">
        <v>453</v>
      </c>
      <c r="B108" s="8" t="s">
        <v>94</v>
      </c>
      <c r="C108" s="8" t="s">
        <v>590</v>
      </c>
      <c r="D108" s="7" t="s">
        <v>454</v>
      </c>
      <c r="E108" s="8">
        <v>3</v>
      </c>
    </row>
    <row r="109" spans="1:5" ht="15.95" customHeight="1">
      <c r="A109" s="8" t="s">
        <v>478</v>
      </c>
      <c r="B109" s="8" t="s">
        <v>94</v>
      </c>
      <c r="C109" s="8"/>
      <c r="D109" s="7" t="s">
        <v>13</v>
      </c>
      <c r="E109" s="8">
        <v>0</v>
      </c>
    </row>
    <row r="110" spans="1:5" ht="15.95" customHeight="1">
      <c r="A110" s="8" t="s">
        <v>515</v>
      </c>
      <c r="B110" s="8" t="s">
        <v>94</v>
      </c>
      <c r="C110" s="8"/>
      <c r="D110" s="7" t="s">
        <v>516</v>
      </c>
      <c r="E110" s="8"/>
    </row>
    <row r="111" spans="1:5" ht="15.95" customHeight="1">
      <c r="A111" s="8" t="s">
        <v>517</v>
      </c>
      <c r="B111" s="8" t="s">
        <v>94</v>
      </c>
      <c r="C111" s="8" t="s">
        <v>518</v>
      </c>
      <c r="D111" s="7" t="s">
        <v>519</v>
      </c>
      <c r="E111" s="8"/>
    </row>
    <row r="112" spans="1:5" ht="15.95" customHeight="1">
      <c r="A112" s="8" t="s">
        <v>520</v>
      </c>
      <c r="B112" s="8" t="s">
        <v>94</v>
      </c>
      <c r="C112" s="8"/>
      <c r="D112" s="7" t="s">
        <v>521</v>
      </c>
      <c r="E112" s="8"/>
    </row>
    <row r="113" spans="1:5" ht="15.95" customHeight="1">
      <c r="A113" s="8" t="s">
        <v>26</v>
      </c>
      <c r="B113" s="8" t="s">
        <v>27</v>
      </c>
      <c r="C113" s="8" t="s">
        <v>581</v>
      </c>
      <c r="D113" s="7" t="s">
        <v>28</v>
      </c>
      <c r="E113" s="8">
        <v>903</v>
      </c>
    </row>
    <row r="114" spans="1:5" ht="15.95" customHeight="1">
      <c r="A114" s="8" t="s">
        <v>65</v>
      </c>
      <c r="B114" s="8" t="s">
        <v>27</v>
      </c>
      <c r="C114" s="8"/>
      <c r="D114" s="7" t="s">
        <v>66</v>
      </c>
      <c r="E114" s="8">
        <v>336</v>
      </c>
    </row>
    <row r="115" spans="1:5" ht="15.95" customHeight="1">
      <c r="A115" s="8" t="s">
        <v>450</v>
      </c>
      <c r="B115" s="8" t="s">
        <v>101</v>
      </c>
      <c r="C115" s="8"/>
      <c r="D115" s="7" t="s">
        <v>451</v>
      </c>
      <c r="E115" s="8">
        <v>3</v>
      </c>
    </row>
    <row r="116" spans="1:5" ht="15.95" customHeight="1">
      <c r="A116" s="8" t="s">
        <v>453</v>
      </c>
      <c r="B116" s="8" t="s">
        <v>101</v>
      </c>
      <c r="C116" s="8" t="s">
        <v>590</v>
      </c>
      <c r="D116" s="7" t="s">
        <v>454</v>
      </c>
      <c r="E116" s="8">
        <v>3</v>
      </c>
    </row>
    <row r="117" spans="1:5" ht="15.95" customHeight="1">
      <c r="A117" s="8" t="s">
        <v>517</v>
      </c>
      <c r="B117" s="8" t="s">
        <v>101</v>
      </c>
      <c r="C117" s="8" t="s">
        <v>518</v>
      </c>
      <c r="D117" s="7" t="s">
        <v>519</v>
      </c>
      <c r="E117" s="8"/>
    </row>
    <row r="118" spans="1:5" ht="15.95" customHeight="1">
      <c r="A118" s="8" t="s">
        <v>462</v>
      </c>
      <c r="B118" s="8" t="s">
        <v>103</v>
      </c>
      <c r="C118" s="8"/>
      <c r="D118" s="7" t="s">
        <v>463</v>
      </c>
      <c r="E118" s="8">
        <v>1</v>
      </c>
    </row>
    <row r="119" spans="1:5" ht="15.95" customHeight="1">
      <c r="A119" s="8" t="s">
        <v>91</v>
      </c>
      <c r="B119" s="8" t="s">
        <v>93</v>
      </c>
      <c r="C119" s="8" t="s">
        <v>582</v>
      </c>
      <c r="D119" s="7" t="s">
        <v>92</v>
      </c>
      <c r="E119" s="8">
        <v>226</v>
      </c>
    </row>
    <row r="120" spans="1:5" ht="15.95" customHeight="1">
      <c r="A120" s="8" t="s">
        <v>420</v>
      </c>
      <c r="B120" s="8" t="s">
        <v>50</v>
      </c>
      <c r="C120" s="8"/>
      <c r="D120" s="7" t="s">
        <v>406</v>
      </c>
      <c r="E120" s="8">
        <v>9</v>
      </c>
    </row>
    <row r="121" spans="1:5" ht="15.95" customHeight="1">
      <c r="A121" s="8" t="s">
        <v>231</v>
      </c>
      <c r="B121" s="8" t="s">
        <v>50</v>
      </c>
      <c r="C121" s="8"/>
      <c r="D121" s="7" t="s">
        <v>232</v>
      </c>
      <c r="E121" s="8">
        <v>62</v>
      </c>
    </row>
    <row r="122" spans="1:5" ht="15.95" customHeight="1">
      <c r="A122" s="8" t="s">
        <v>49</v>
      </c>
      <c r="B122" s="8" t="s">
        <v>50</v>
      </c>
      <c r="C122" s="8"/>
      <c r="D122" s="7" t="s">
        <v>51</v>
      </c>
      <c r="E122" s="8">
        <v>474</v>
      </c>
    </row>
    <row r="123" spans="1:5" ht="15.95" customHeight="1">
      <c r="A123" s="8" t="s">
        <v>332</v>
      </c>
      <c r="B123" s="8" t="s">
        <v>50</v>
      </c>
      <c r="C123" s="8"/>
      <c r="D123" s="7" t="s">
        <v>51</v>
      </c>
      <c r="E123" s="8">
        <v>29</v>
      </c>
    </row>
    <row r="124" spans="1:5" ht="15.95" customHeight="1">
      <c r="A124" s="8" t="s">
        <v>338</v>
      </c>
      <c r="B124" s="8" t="s">
        <v>50</v>
      </c>
      <c r="C124" s="8" t="s">
        <v>585</v>
      </c>
      <c r="D124" s="7" t="s">
        <v>339</v>
      </c>
      <c r="E124" s="8">
        <v>28</v>
      </c>
    </row>
    <row r="125" spans="1:5" ht="15.95" customHeight="1">
      <c r="A125" s="8" t="s">
        <v>295</v>
      </c>
      <c r="B125" s="8" t="s">
        <v>50</v>
      </c>
      <c r="C125" s="8"/>
      <c r="D125" s="7" t="s">
        <v>13</v>
      </c>
      <c r="E125" s="8">
        <v>39</v>
      </c>
    </row>
    <row r="126" spans="1:5" ht="15.95" customHeight="1">
      <c r="A126" s="8" t="s">
        <v>405</v>
      </c>
      <c r="B126" s="8" t="s">
        <v>50</v>
      </c>
      <c r="C126" s="8"/>
      <c r="D126" s="7" t="s">
        <v>406</v>
      </c>
      <c r="E126" s="8">
        <v>12</v>
      </c>
    </row>
    <row r="127" spans="1:5" ht="15.95" customHeight="1">
      <c r="A127" s="8" t="s">
        <v>469</v>
      </c>
      <c r="B127" s="8" t="s">
        <v>50</v>
      </c>
      <c r="C127" s="8"/>
      <c r="D127" s="7" t="s">
        <v>443</v>
      </c>
      <c r="E127" s="8">
        <v>1</v>
      </c>
    </row>
    <row r="128" spans="1:5" ht="15.95" customHeight="1">
      <c r="A128" s="8" t="s">
        <v>79</v>
      </c>
      <c r="B128" s="8" t="s">
        <v>50</v>
      </c>
      <c r="C128" s="8" t="s">
        <v>80</v>
      </c>
      <c r="D128" s="7" t="s">
        <v>81</v>
      </c>
      <c r="E128" s="8">
        <v>257</v>
      </c>
    </row>
    <row r="129" spans="1:5" ht="15.95" customHeight="1">
      <c r="A129" s="8" t="s">
        <v>470</v>
      </c>
      <c r="B129" s="8" t="s">
        <v>50</v>
      </c>
      <c r="C129" s="8"/>
      <c r="D129" s="7" t="s">
        <v>13</v>
      </c>
      <c r="E129" s="8">
        <v>1</v>
      </c>
    </row>
    <row r="130" spans="1:5" ht="15.95" customHeight="1">
      <c r="A130" s="8" t="s">
        <v>272</v>
      </c>
      <c r="B130" s="8" t="s">
        <v>50</v>
      </c>
      <c r="C130" s="8"/>
      <c r="D130" s="7" t="s">
        <v>273</v>
      </c>
      <c r="E130" s="8">
        <v>44</v>
      </c>
    </row>
    <row r="131" spans="1:5" ht="15.95" customHeight="1">
      <c r="A131" s="8" t="s">
        <v>325</v>
      </c>
      <c r="B131" s="8" t="s">
        <v>50</v>
      </c>
      <c r="C131" s="8"/>
      <c r="D131" s="7" t="s">
        <v>326</v>
      </c>
      <c r="E131" s="8">
        <v>32</v>
      </c>
    </row>
    <row r="132" spans="1:5" ht="15.95" customHeight="1">
      <c r="A132" s="8" t="s">
        <v>102</v>
      </c>
      <c r="B132" s="8" t="s">
        <v>50</v>
      </c>
      <c r="C132" s="8"/>
      <c r="D132" s="7" t="s">
        <v>51</v>
      </c>
      <c r="E132" s="8">
        <v>185</v>
      </c>
    </row>
    <row r="133" spans="1:5" ht="15.95" customHeight="1">
      <c r="A133" s="8" t="s">
        <v>522</v>
      </c>
      <c r="B133" s="8" t="s">
        <v>50</v>
      </c>
      <c r="C133" s="8"/>
      <c r="D133" s="7" t="s">
        <v>13</v>
      </c>
      <c r="E133" s="8"/>
    </row>
    <row r="134" spans="1:5" ht="15.95" customHeight="1">
      <c r="A134" s="8" t="s">
        <v>504</v>
      </c>
      <c r="B134" s="8" t="s">
        <v>50</v>
      </c>
      <c r="C134" s="8" t="s">
        <v>80</v>
      </c>
      <c r="D134" s="7" t="s">
        <v>505</v>
      </c>
      <c r="E134" s="8"/>
    </row>
    <row r="135" spans="1:5" ht="15.95" customHeight="1">
      <c r="A135" s="8" t="s">
        <v>523</v>
      </c>
      <c r="B135" s="8" t="s">
        <v>50</v>
      </c>
      <c r="C135" s="8"/>
      <c r="D135" s="7" t="s">
        <v>524</v>
      </c>
      <c r="E135" s="8"/>
    </row>
    <row r="136" spans="1:5" ht="15.95" customHeight="1">
      <c r="A136" s="8" t="s">
        <v>290</v>
      </c>
      <c r="B136" s="8" t="s">
        <v>53</v>
      </c>
      <c r="C136" s="8"/>
      <c r="D136" s="7" t="s">
        <v>291</v>
      </c>
      <c r="E136" s="8">
        <v>40</v>
      </c>
    </row>
    <row r="137" spans="1:5" ht="15.95" customHeight="1">
      <c r="A137" s="8" t="s">
        <v>278</v>
      </c>
      <c r="B137" s="8" t="s">
        <v>53</v>
      </c>
      <c r="C137" s="8"/>
      <c r="D137" s="7" t="s">
        <v>13</v>
      </c>
      <c r="E137" s="8">
        <v>41</v>
      </c>
    </row>
    <row r="138" spans="1:5" ht="15.95" customHeight="1">
      <c r="A138" s="8" t="s">
        <v>427</v>
      </c>
      <c r="B138" s="8" t="s">
        <v>53</v>
      </c>
      <c r="C138" s="8"/>
      <c r="D138" s="7" t="s">
        <v>428</v>
      </c>
      <c r="E138" s="8">
        <v>7</v>
      </c>
    </row>
    <row r="139" spans="1:5" ht="15.95" customHeight="1">
      <c r="A139" s="8" t="s">
        <v>52</v>
      </c>
      <c r="B139" s="8" t="s">
        <v>53</v>
      </c>
      <c r="C139" s="8"/>
      <c r="D139" s="7" t="s">
        <v>54</v>
      </c>
      <c r="E139" s="8">
        <v>462</v>
      </c>
    </row>
    <row r="140" spans="1:5" ht="15.95" customHeight="1">
      <c r="A140" s="8" t="s">
        <v>464</v>
      </c>
      <c r="B140" s="8" t="s">
        <v>53</v>
      </c>
      <c r="C140" s="8"/>
      <c r="D140" s="7" t="s">
        <v>465</v>
      </c>
      <c r="E140" s="8">
        <v>1</v>
      </c>
    </row>
    <row r="141" spans="1:5" ht="15.95" customHeight="1">
      <c r="A141" s="8" t="s">
        <v>345</v>
      </c>
      <c r="B141" s="8" t="s">
        <v>53</v>
      </c>
      <c r="C141" s="8"/>
      <c r="D141" s="7" t="s">
        <v>346</v>
      </c>
      <c r="E141" s="8">
        <v>26</v>
      </c>
    </row>
    <row r="142" spans="1:5" ht="15.95" customHeight="1">
      <c r="A142" s="8" t="s">
        <v>525</v>
      </c>
      <c r="B142" s="8" t="s">
        <v>53</v>
      </c>
      <c r="C142" s="8"/>
      <c r="D142" s="7" t="s">
        <v>526</v>
      </c>
      <c r="E142" s="8"/>
    </row>
    <row r="143" spans="1:5" ht="15.95" customHeight="1">
      <c r="A143" s="8" t="s">
        <v>422</v>
      </c>
      <c r="B143" s="8" t="s">
        <v>112</v>
      </c>
      <c r="C143" s="8"/>
      <c r="D143" s="7" t="s">
        <v>423</v>
      </c>
      <c r="E143" s="13">
        <v>8</v>
      </c>
    </row>
    <row r="144" spans="1:5" ht="15.95" customHeight="1">
      <c r="A144" s="8" t="s">
        <v>426</v>
      </c>
      <c r="B144" s="8" t="s">
        <v>112</v>
      </c>
      <c r="C144" s="8"/>
      <c r="D144" s="7" t="s">
        <v>171</v>
      </c>
      <c r="E144" s="8">
        <v>8</v>
      </c>
    </row>
    <row r="145" spans="1:5" ht="15.95" customHeight="1">
      <c r="A145" s="8" t="s">
        <v>158</v>
      </c>
      <c r="B145" s="8" t="s">
        <v>112</v>
      </c>
      <c r="C145" s="8"/>
      <c r="D145" s="7" t="s">
        <v>159</v>
      </c>
      <c r="E145" s="8">
        <v>92</v>
      </c>
    </row>
    <row r="146" spans="1:5" ht="15.95" customHeight="1">
      <c r="A146" s="8" t="s">
        <v>433</v>
      </c>
      <c r="B146" s="8" t="s">
        <v>112</v>
      </c>
      <c r="C146" s="8" t="s">
        <v>589</v>
      </c>
      <c r="D146" s="7" t="s">
        <v>434</v>
      </c>
      <c r="E146" s="8">
        <v>6</v>
      </c>
    </row>
    <row r="147" spans="1:5" ht="15.95" customHeight="1">
      <c r="A147" s="8" t="s">
        <v>391</v>
      </c>
      <c r="B147" s="8" t="s">
        <v>112</v>
      </c>
      <c r="C147" s="8"/>
      <c r="D147" s="7" t="s">
        <v>392</v>
      </c>
      <c r="E147" s="8">
        <v>15</v>
      </c>
    </row>
    <row r="148" spans="1:5" ht="15.95" customHeight="1">
      <c r="A148" s="8" t="s">
        <v>386</v>
      </c>
      <c r="B148" s="8" t="s">
        <v>112</v>
      </c>
      <c r="C148" s="8"/>
      <c r="D148" s="7" t="s">
        <v>159</v>
      </c>
      <c r="E148" s="8">
        <v>17</v>
      </c>
    </row>
    <row r="149" spans="1:5" ht="15.95" customHeight="1">
      <c r="A149" s="8" t="s">
        <v>456</v>
      </c>
      <c r="B149" s="8" t="s">
        <v>112</v>
      </c>
      <c r="C149" s="8"/>
      <c r="D149" s="7" t="s">
        <v>457</v>
      </c>
      <c r="E149" s="8">
        <v>3</v>
      </c>
    </row>
    <row r="150" spans="1:5" ht="15.95" customHeight="1">
      <c r="A150" s="8" t="s">
        <v>170</v>
      </c>
      <c r="B150" s="8" t="s">
        <v>112</v>
      </c>
      <c r="C150" s="8"/>
      <c r="D150" s="7" t="s">
        <v>171</v>
      </c>
      <c r="E150" s="8">
        <v>85</v>
      </c>
    </row>
    <row r="151" spans="1:5" ht="15.95" customHeight="1">
      <c r="A151" s="8" t="s">
        <v>479</v>
      </c>
      <c r="B151" s="8" t="s">
        <v>112</v>
      </c>
      <c r="C151" s="8"/>
      <c r="D151" s="7" t="s">
        <v>280</v>
      </c>
      <c r="E151" s="8">
        <v>0</v>
      </c>
    </row>
    <row r="152" spans="1:5" ht="15.95" customHeight="1">
      <c r="A152" s="8" t="s">
        <v>430</v>
      </c>
      <c r="B152" s="8" t="s">
        <v>112</v>
      </c>
      <c r="C152" s="8" t="s">
        <v>589</v>
      </c>
      <c r="D152" s="7" t="s">
        <v>431</v>
      </c>
      <c r="E152" s="8">
        <v>6</v>
      </c>
    </row>
    <row r="153" spans="1:5" ht="15.95" customHeight="1">
      <c r="A153" s="8" t="s">
        <v>177</v>
      </c>
      <c r="B153" s="8" t="s">
        <v>112</v>
      </c>
      <c r="C153" s="8" t="s">
        <v>178</v>
      </c>
      <c r="D153" s="7" t="s">
        <v>179</v>
      </c>
      <c r="E153" s="8">
        <v>84</v>
      </c>
    </row>
    <row r="154" spans="1:5" ht="15.95" customHeight="1">
      <c r="A154" s="8" t="s">
        <v>527</v>
      </c>
      <c r="B154" s="8" t="s">
        <v>112</v>
      </c>
      <c r="C154" s="8"/>
      <c r="D154" s="7" t="s">
        <v>13</v>
      </c>
      <c r="E154" s="8"/>
    </row>
    <row r="155" spans="1:5" ht="15.95" customHeight="1">
      <c r="A155" s="8" t="s">
        <v>368</v>
      </c>
      <c r="B155" s="8" t="s">
        <v>114</v>
      </c>
      <c r="C155" s="8"/>
      <c r="D155" s="7" t="s">
        <v>369</v>
      </c>
      <c r="E155" s="8">
        <v>21</v>
      </c>
    </row>
    <row r="156" spans="1:5" ht="15.95" customHeight="1">
      <c r="A156" s="8" t="s">
        <v>208</v>
      </c>
      <c r="B156" s="8" t="s">
        <v>117</v>
      </c>
      <c r="C156" s="8"/>
      <c r="D156" s="7" t="s">
        <v>13</v>
      </c>
      <c r="E156" s="8">
        <v>67</v>
      </c>
    </row>
    <row r="157" spans="1:5" ht="15.95" customHeight="1">
      <c r="A157" s="8" t="s">
        <v>148</v>
      </c>
      <c r="B157" s="8" t="s">
        <v>117</v>
      </c>
      <c r="C157" s="8"/>
      <c r="D157" s="7" t="s">
        <v>149</v>
      </c>
      <c r="E157" s="8">
        <v>95</v>
      </c>
    </row>
    <row r="158" spans="1:5" ht="15.95" customHeight="1">
      <c r="A158" s="8" t="s">
        <v>288</v>
      </c>
      <c r="B158" s="8" t="s">
        <v>120</v>
      </c>
      <c r="C158" s="8"/>
      <c r="D158" s="7" t="s">
        <v>289</v>
      </c>
      <c r="E158" s="8">
        <v>40</v>
      </c>
    </row>
    <row r="159" spans="1:5" ht="15.95" customHeight="1">
      <c r="A159" s="8" t="s">
        <v>211</v>
      </c>
      <c r="B159" s="8" t="s">
        <v>123</v>
      </c>
      <c r="C159" s="8"/>
      <c r="D159" s="7" t="s">
        <v>212</v>
      </c>
      <c r="E159" s="8">
        <v>66</v>
      </c>
    </row>
    <row r="160" spans="1:5" ht="15.95" customHeight="1">
      <c r="A160" s="8" t="s">
        <v>147</v>
      </c>
      <c r="B160" s="8" t="s">
        <v>123</v>
      </c>
      <c r="C160" s="8"/>
      <c r="D160" s="7" t="s">
        <v>13</v>
      </c>
      <c r="E160" s="8">
        <v>100</v>
      </c>
    </row>
    <row r="161" spans="1:5" ht="15.95" customHeight="1">
      <c r="A161" s="8" t="s">
        <v>528</v>
      </c>
      <c r="B161" s="8" t="s">
        <v>123</v>
      </c>
      <c r="C161" s="8"/>
      <c r="D161" s="7" t="s">
        <v>529</v>
      </c>
      <c r="E161" s="8"/>
    </row>
    <row r="162" spans="1:5" ht="15.95" customHeight="1">
      <c r="A162" s="8" t="s">
        <v>530</v>
      </c>
      <c r="B162" s="8" t="s">
        <v>123</v>
      </c>
      <c r="C162" s="8"/>
      <c r="D162" s="7" t="s">
        <v>493</v>
      </c>
      <c r="E162" s="8"/>
    </row>
    <row r="163" spans="1:5" ht="15.95" customHeight="1">
      <c r="A163" s="8" t="s">
        <v>531</v>
      </c>
      <c r="B163" s="8" t="s">
        <v>123</v>
      </c>
      <c r="C163" s="8"/>
      <c r="D163" s="7" t="s">
        <v>532</v>
      </c>
      <c r="E163" s="8"/>
    </row>
    <row r="164" spans="1:5" ht="15.95" customHeight="1">
      <c r="A164" s="8" t="s">
        <v>460</v>
      </c>
      <c r="B164" s="8" t="s">
        <v>127</v>
      </c>
      <c r="C164" s="8"/>
      <c r="D164" s="7" t="s">
        <v>280</v>
      </c>
      <c r="E164" s="13">
        <v>2</v>
      </c>
    </row>
    <row r="165" spans="1:5" ht="15.95" customHeight="1">
      <c r="A165" s="8" t="s">
        <v>177</v>
      </c>
      <c r="B165" s="8" t="s">
        <v>127</v>
      </c>
      <c r="C165" s="8" t="s">
        <v>178</v>
      </c>
      <c r="D165" s="7" t="s">
        <v>179</v>
      </c>
      <c r="E165" s="8">
        <v>84</v>
      </c>
    </row>
    <row r="166" spans="1:5" ht="15.95" customHeight="1">
      <c r="A166" s="8" t="s">
        <v>533</v>
      </c>
      <c r="B166" s="8" t="s">
        <v>127</v>
      </c>
      <c r="C166" s="8"/>
      <c r="D166" s="7" t="s">
        <v>280</v>
      </c>
      <c r="E166" s="8"/>
    </row>
    <row r="167" spans="1:5" ht="15.95" customHeight="1">
      <c r="A167" s="8" t="s">
        <v>534</v>
      </c>
      <c r="B167" s="8" t="s">
        <v>127</v>
      </c>
      <c r="C167" s="8"/>
      <c r="D167" s="7" t="s">
        <v>493</v>
      </c>
      <c r="E167" s="8"/>
    </row>
    <row r="168" spans="1:5" ht="15.95" customHeight="1">
      <c r="A168" s="8" t="s">
        <v>535</v>
      </c>
      <c r="B168" s="8" t="s">
        <v>127</v>
      </c>
      <c r="C168" s="8"/>
      <c r="D168" s="7" t="s">
        <v>493</v>
      </c>
      <c r="E168" s="8"/>
    </row>
    <row r="169" spans="1:5" ht="15.95" customHeight="1">
      <c r="A169" s="8" t="s">
        <v>466</v>
      </c>
      <c r="B169" s="8" t="s">
        <v>130</v>
      </c>
      <c r="C169" s="8"/>
      <c r="D169" s="7" t="s">
        <v>443</v>
      </c>
      <c r="E169" s="8">
        <v>1</v>
      </c>
    </row>
    <row r="170" spans="1:5" ht="15.95" customHeight="1">
      <c r="A170" s="8" t="s">
        <v>467</v>
      </c>
      <c r="B170" s="8" t="s">
        <v>130</v>
      </c>
      <c r="C170" s="8"/>
      <c r="D170" s="7" t="s">
        <v>443</v>
      </c>
      <c r="E170" s="8">
        <v>1</v>
      </c>
    </row>
    <row r="171" spans="1:5" ht="15.95" customHeight="1">
      <c r="A171" s="8" t="s">
        <v>471</v>
      </c>
      <c r="B171" s="8" t="s">
        <v>130</v>
      </c>
      <c r="C171" s="8"/>
      <c r="D171" s="7" t="s">
        <v>443</v>
      </c>
      <c r="E171" s="8">
        <v>1</v>
      </c>
    </row>
    <row r="172" spans="1:5" ht="15.95" customHeight="1">
      <c r="A172" s="8" t="s">
        <v>481</v>
      </c>
      <c r="B172" s="8" t="s">
        <v>130</v>
      </c>
      <c r="C172" s="8"/>
      <c r="D172" s="7" t="s">
        <v>443</v>
      </c>
      <c r="E172" s="8">
        <v>0</v>
      </c>
    </row>
    <row r="173" spans="1:5" ht="15.95" customHeight="1">
      <c r="A173" s="8" t="s">
        <v>482</v>
      </c>
      <c r="B173" s="8" t="s">
        <v>130</v>
      </c>
      <c r="C173" s="8"/>
      <c r="D173" s="7" t="s">
        <v>443</v>
      </c>
      <c r="E173" s="8">
        <v>0</v>
      </c>
    </row>
    <row r="174" spans="1:5" ht="15.95" customHeight="1">
      <c r="A174" s="8" t="s">
        <v>536</v>
      </c>
      <c r="B174" s="8" t="s">
        <v>133</v>
      </c>
      <c r="C174" s="8"/>
      <c r="D174" s="7" t="s">
        <v>537</v>
      </c>
      <c r="E174" s="8"/>
    </row>
    <row r="175" spans="1:5" ht="15.95" customHeight="1">
      <c r="A175" s="8" t="s">
        <v>214</v>
      </c>
      <c r="B175" s="8" t="s">
        <v>136</v>
      </c>
      <c r="C175" s="8"/>
      <c r="D175" s="7" t="s">
        <v>215</v>
      </c>
      <c r="E175" s="8">
        <v>66</v>
      </c>
    </row>
    <row r="176" spans="1:5" ht="15.95" customHeight="1">
      <c r="A176" s="8" t="s">
        <v>538</v>
      </c>
      <c r="B176" s="8" t="s">
        <v>140</v>
      </c>
      <c r="C176" s="8"/>
      <c r="D176" s="7" t="s">
        <v>13</v>
      </c>
      <c r="E176" s="8"/>
    </row>
    <row r="177" spans="1:5" ht="15.95" customHeight="1">
      <c r="A177" s="8" t="s">
        <v>366</v>
      </c>
      <c r="B177" s="8" t="s">
        <v>63</v>
      </c>
      <c r="C177" s="8"/>
      <c r="D177" s="7" t="s">
        <v>13</v>
      </c>
      <c r="E177" s="8">
        <v>22</v>
      </c>
    </row>
    <row r="178" spans="1:5" ht="15.95" customHeight="1">
      <c r="A178" s="8" t="s">
        <v>62</v>
      </c>
      <c r="B178" s="8" t="s">
        <v>63</v>
      </c>
      <c r="C178" s="8"/>
      <c r="D178" s="7" t="s">
        <v>13</v>
      </c>
      <c r="E178" s="8">
        <v>377</v>
      </c>
    </row>
    <row r="179" spans="1:5" ht="15.95" customHeight="1">
      <c r="A179" s="8" t="s">
        <v>141</v>
      </c>
      <c r="B179" s="8" t="s">
        <v>2</v>
      </c>
      <c r="C179" s="8"/>
      <c r="D179" s="7" t="s">
        <v>3</v>
      </c>
      <c r="E179" s="8">
        <v>106</v>
      </c>
    </row>
    <row r="180" spans="1:5" ht="15.95" customHeight="1">
      <c r="A180" s="8" t="s">
        <v>1</v>
      </c>
      <c r="B180" s="8" t="s">
        <v>2</v>
      </c>
      <c r="C180" s="8"/>
      <c r="D180" s="7" t="s">
        <v>3</v>
      </c>
      <c r="E180" s="8">
        <v>2760</v>
      </c>
    </row>
    <row r="181" spans="1:5" ht="15.95" customHeight="1">
      <c r="A181" s="8" t="s">
        <v>166</v>
      </c>
      <c r="B181" s="8" t="s">
        <v>2</v>
      </c>
      <c r="C181" s="8"/>
      <c r="D181" s="7" t="s">
        <v>3</v>
      </c>
      <c r="E181" s="8">
        <v>87</v>
      </c>
    </row>
    <row r="182" spans="1:5" ht="15.95" customHeight="1">
      <c r="A182" s="8" t="s">
        <v>364</v>
      </c>
      <c r="B182" s="8" t="s">
        <v>2</v>
      </c>
      <c r="C182" s="8"/>
      <c r="D182" s="7" t="s">
        <v>3</v>
      </c>
      <c r="E182" s="8">
        <v>22</v>
      </c>
    </row>
    <row r="183" spans="1:5" ht="15.95" customHeight="1">
      <c r="A183" s="8" t="s">
        <v>432</v>
      </c>
      <c r="B183" s="8" t="s">
        <v>2</v>
      </c>
      <c r="C183" s="8"/>
      <c r="D183" s="7" t="s">
        <v>280</v>
      </c>
      <c r="E183" s="8">
        <v>6</v>
      </c>
    </row>
    <row r="184" spans="1:5" ht="15.95" customHeight="1">
      <c r="A184" s="8" t="s">
        <v>33</v>
      </c>
      <c r="B184" s="8" t="s">
        <v>30</v>
      </c>
      <c r="C184" s="8"/>
      <c r="D184" s="7" t="s">
        <v>34</v>
      </c>
      <c r="E184" s="13">
        <v>674</v>
      </c>
    </row>
    <row r="185" spans="1:5" ht="15.95" customHeight="1">
      <c r="A185" s="8" t="s">
        <v>468</v>
      </c>
      <c r="B185" s="8" t="s">
        <v>30</v>
      </c>
      <c r="C185" s="8"/>
      <c r="D185" s="7" t="s">
        <v>34</v>
      </c>
      <c r="E185" s="8">
        <v>1</v>
      </c>
    </row>
    <row r="186" spans="1:5" ht="15.95" customHeight="1">
      <c r="A186" s="8" t="s">
        <v>26</v>
      </c>
      <c r="B186" s="8" t="s">
        <v>30</v>
      </c>
      <c r="C186" s="8" t="s">
        <v>581</v>
      </c>
      <c r="D186" s="7" t="s">
        <v>31</v>
      </c>
      <c r="E186" s="8">
        <v>903</v>
      </c>
    </row>
    <row r="187" spans="1:5" ht="15.95" customHeight="1">
      <c r="A187" s="8" t="s">
        <v>168</v>
      </c>
      <c r="B187" s="8" t="s">
        <v>30</v>
      </c>
      <c r="C187" s="8"/>
      <c r="D187" s="7" t="s">
        <v>13</v>
      </c>
      <c r="E187" s="8">
        <v>86</v>
      </c>
    </row>
    <row r="188" spans="1:5" ht="15.95" customHeight="1">
      <c r="A188" s="8" t="s">
        <v>292</v>
      </c>
      <c r="B188" s="8" t="s">
        <v>30</v>
      </c>
      <c r="C188" s="8"/>
      <c r="D188" s="7" t="s">
        <v>13</v>
      </c>
      <c r="E188" s="8">
        <v>39</v>
      </c>
    </row>
    <row r="189" spans="1:5" ht="15.95" customHeight="1">
      <c r="A189" s="8" t="s">
        <v>234</v>
      </c>
      <c r="B189" s="8" t="s">
        <v>30</v>
      </c>
      <c r="C189" s="8"/>
      <c r="D189" s="7" t="s">
        <v>235</v>
      </c>
      <c r="E189" s="8">
        <v>62</v>
      </c>
    </row>
    <row r="190" spans="1:5" ht="15.95" customHeight="1">
      <c r="A190" s="8" t="s">
        <v>439</v>
      </c>
      <c r="B190" s="8" t="s">
        <v>30</v>
      </c>
      <c r="C190" s="8"/>
      <c r="D190" s="7" t="s">
        <v>440</v>
      </c>
      <c r="E190" s="8">
        <v>5</v>
      </c>
    </row>
    <row r="191" spans="1:5" ht="15.95" customHeight="1">
      <c r="A191" s="8" t="s">
        <v>539</v>
      </c>
      <c r="B191" s="8" t="s">
        <v>30</v>
      </c>
      <c r="C191" s="8"/>
      <c r="D191" s="7" t="s">
        <v>493</v>
      </c>
      <c r="E191" s="8"/>
    </row>
    <row r="192" spans="1:5" ht="15.95" customHeight="1">
      <c r="A192" s="8" t="s">
        <v>540</v>
      </c>
      <c r="B192" s="8" t="s">
        <v>30</v>
      </c>
      <c r="C192" s="8"/>
      <c r="D192" s="7" t="s">
        <v>489</v>
      </c>
      <c r="E192" s="8"/>
    </row>
    <row r="193" spans="1:5" ht="15.95" customHeight="1">
      <c r="A193" s="8" t="s">
        <v>541</v>
      </c>
      <c r="B193" s="8" t="s">
        <v>30</v>
      </c>
      <c r="C193" s="8"/>
      <c r="D193" s="7" t="s">
        <v>542</v>
      </c>
      <c r="E193" s="8"/>
    </row>
    <row r="194" spans="1:5" ht="15.95" customHeight="1">
      <c r="A194" s="8" t="s">
        <v>354</v>
      </c>
      <c r="B194" s="8" t="s">
        <v>143</v>
      </c>
      <c r="C194" s="8"/>
      <c r="D194" s="7" t="s">
        <v>355</v>
      </c>
      <c r="E194" s="8">
        <v>24</v>
      </c>
    </row>
    <row r="195" spans="1:5" ht="15.95" customHeight="1">
      <c r="A195" s="8" t="s">
        <v>142</v>
      </c>
      <c r="B195" s="8" t="s">
        <v>143</v>
      </c>
      <c r="C195" s="8"/>
      <c r="D195" s="7" t="s">
        <v>13</v>
      </c>
      <c r="E195" s="8">
        <v>103</v>
      </c>
    </row>
    <row r="196" spans="1:5" ht="15.95" customHeight="1">
      <c r="A196" s="8" t="s">
        <v>543</v>
      </c>
      <c r="B196" s="8" t="s">
        <v>143</v>
      </c>
      <c r="C196" s="8"/>
      <c r="D196" s="7" t="s">
        <v>544</v>
      </c>
      <c r="E196" s="8"/>
    </row>
    <row r="197" spans="1:5" ht="15.95" customHeight="1">
      <c r="A197" s="8" t="s">
        <v>217</v>
      </c>
      <c r="B197" s="8" t="s">
        <v>105</v>
      </c>
      <c r="C197" s="8"/>
      <c r="D197" s="7" t="s">
        <v>218</v>
      </c>
      <c r="E197" s="8">
        <v>65</v>
      </c>
    </row>
    <row r="198" spans="1:5" ht="15.95" customHeight="1">
      <c r="A198" s="8" t="s">
        <v>246</v>
      </c>
      <c r="B198" s="8" t="s">
        <v>105</v>
      </c>
      <c r="C198" s="8"/>
      <c r="D198" s="7" t="s">
        <v>247</v>
      </c>
      <c r="E198" s="8">
        <v>55</v>
      </c>
    </row>
    <row r="199" spans="1:5" ht="15.95" customHeight="1">
      <c r="A199" s="8" t="s">
        <v>104</v>
      </c>
      <c r="B199" s="8" t="s">
        <v>105</v>
      </c>
      <c r="C199" s="8"/>
      <c r="D199" s="7" t="s">
        <v>106</v>
      </c>
      <c r="E199" s="8">
        <v>176</v>
      </c>
    </row>
    <row r="200" spans="1:5" ht="15.95" customHeight="1">
      <c r="A200" s="8" t="s">
        <v>205</v>
      </c>
      <c r="B200" s="8" t="s">
        <v>150</v>
      </c>
      <c r="C200" s="8"/>
      <c r="D200" s="7" t="s">
        <v>206</v>
      </c>
      <c r="E200" s="8">
        <v>68</v>
      </c>
    </row>
    <row r="201" spans="1:5" ht="15.95" customHeight="1">
      <c r="A201" s="8" t="s">
        <v>545</v>
      </c>
      <c r="B201" s="8" t="s">
        <v>150</v>
      </c>
      <c r="C201" s="8"/>
      <c r="D201" s="7" t="s">
        <v>546</v>
      </c>
      <c r="E201" s="8"/>
    </row>
    <row r="202" spans="1:5" ht="15.95" customHeight="1">
      <c r="A202" s="8" t="s">
        <v>220</v>
      </c>
      <c r="B202" s="8" t="s">
        <v>153</v>
      </c>
      <c r="C202" s="8" t="s">
        <v>584</v>
      </c>
      <c r="D202" s="7" t="s">
        <v>13</v>
      </c>
      <c r="E202" s="8">
        <v>65</v>
      </c>
    </row>
    <row r="203" spans="1:5" ht="15.95" customHeight="1">
      <c r="A203" s="8" t="s">
        <v>351</v>
      </c>
      <c r="B203" s="8" t="s">
        <v>157</v>
      </c>
      <c r="C203" s="8"/>
      <c r="D203" s="7" t="s">
        <v>352</v>
      </c>
      <c r="E203" s="8">
        <v>25</v>
      </c>
    </row>
    <row r="204" spans="1:5" ht="15.95" customHeight="1">
      <c r="A204" s="8" t="s">
        <v>160</v>
      </c>
      <c r="B204" s="8" t="s">
        <v>157</v>
      </c>
      <c r="C204" s="8"/>
      <c r="D204" s="7" t="s">
        <v>161</v>
      </c>
      <c r="E204" s="8">
        <v>91</v>
      </c>
    </row>
    <row r="205" spans="1:5" ht="15.95" customHeight="1">
      <c r="A205" s="8" t="s">
        <v>389</v>
      </c>
      <c r="B205" s="8" t="s">
        <v>157</v>
      </c>
      <c r="C205" s="8"/>
      <c r="D205" s="7" t="s">
        <v>390</v>
      </c>
      <c r="E205" s="8">
        <v>16</v>
      </c>
    </row>
    <row r="206" spans="1:5" ht="15.95" customHeight="1">
      <c r="A206" s="8" t="s">
        <v>248</v>
      </c>
      <c r="B206" s="8" t="s">
        <v>157</v>
      </c>
      <c r="C206" s="8"/>
      <c r="D206" s="7" t="s">
        <v>249</v>
      </c>
      <c r="E206" s="8">
        <v>53</v>
      </c>
    </row>
    <row r="207" spans="1:5" ht="15.95" customHeight="1">
      <c r="A207" s="8" t="s">
        <v>276</v>
      </c>
      <c r="B207" s="8" t="s">
        <v>157</v>
      </c>
      <c r="C207" s="8"/>
      <c r="D207" s="7" t="s">
        <v>277</v>
      </c>
      <c r="E207" s="8">
        <v>42</v>
      </c>
    </row>
    <row r="208" spans="1:5" ht="15.95" customHeight="1">
      <c r="A208" s="8" t="s">
        <v>46</v>
      </c>
      <c r="B208" s="8" t="s">
        <v>16</v>
      </c>
      <c r="C208" s="8" t="s">
        <v>580</v>
      </c>
      <c r="D208" s="7" t="s">
        <v>47</v>
      </c>
      <c r="E208" s="8">
        <v>480</v>
      </c>
    </row>
    <row r="209" spans="1:5" ht="15.95" customHeight="1">
      <c r="A209" s="8" t="s">
        <v>151</v>
      </c>
      <c r="B209" s="8" t="s">
        <v>16</v>
      </c>
      <c r="C209" s="8"/>
      <c r="D209" s="7" t="s">
        <v>152</v>
      </c>
      <c r="E209" s="8">
        <v>93</v>
      </c>
    </row>
    <row r="210" spans="1:5" ht="15.95" customHeight="1">
      <c r="A210" s="8" t="s">
        <v>15</v>
      </c>
      <c r="B210" s="8" t="s">
        <v>16</v>
      </c>
      <c r="C210" s="8"/>
      <c r="D210" s="7" t="s">
        <v>17</v>
      </c>
      <c r="E210" s="8">
        <v>1185</v>
      </c>
    </row>
    <row r="211" spans="1:5" ht="15.95" customHeight="1">
      <c r="A211" s="8" t="s">
        <v>353</v>
      </c>
      <c r="B211" s="8" t="s">
        <v>16</v>
      </c>
      <c r="C211" s="8"/>
      <c r="D211" s="7" t="s">
        <v>13</v>
      </c>
      <c r="E211" s="8">
        <v>24</v>
      </c>
    </row>
    <row r="212" spans="1:5" ht="15.95" customHeight="1">
      <c r="A212" s="8" t="s">
        <v>95</v>
      </c>
      <c r="B212" s="8" t="s">
        <v>96</v>
      </c>
      <c r="C212" s="8"/>
      <c r="D212" s="7" t="s">
        <v>97</v>
      </c>
      <c r="E212" s="8">
        <v>203</v>
      </c>
    </row>
    <row r="213" spans="1:5" ht="15.95" customHeight="1">
      <c r="A213" s="8" t="s">
        <v>296</v>
      </c>
      <c r="B213" s="8" t="s">
        <v>96</v>
      </c>
      <c r="C213" s="8"/>
      <c r="D213" s="7" t="s">
        <v>297</v>
      </c>
      <c r="E213" s="8">
        <v>38</v>
      </c>
    </row>
    <row r="214" spans="1:5" ht="15.95" customHeight="1">
      <c r="A214" s="8" t="s">
        <v>223</v>
      </c>
      <c r="B214" s="8" t="s">
        <v>96</v>
      </c>
      <c r="C214" s="8"/>
      <c r="D214" s="7" t="s">
        <v>97</v>
      </c>
      <c r="E214" s="8">
        <v>63</v>
      </c>
    </row>
    <row r="215" spans="1:5" ht="15.95" customHeight="1">
      <c r="A215" s="8" t="s">
        <v>183</v>
      </c>
      <c r="B215" s="8" t="s">
        <v>96</v>
      </c>
      <c r="C215" s="8"/>
      <c r="D215" s="7" t="s">
        <v>184</v>
      </c>
      <c r="E215" s="8">
        <v>82</v>
      </c>
    </row>
    <row r="216" spans="1:5" ht="15.95" customHeight="1">
      <c r="A216" s="8" t="s">
        <v>404</v>
      </c>
      <c r="B216" s="8" t="s">
        <v>96</v>
      </c>
      <c r="C216" s="8"/>
      <c r="D216" s="7" t="s">
        <v>184</v>
      </c>
      <c r="E216" s="8">
        <v>12</v>
      </c>
    </row>
    <row r="217" spans="1:5" ht="15.95" customHeight="1">
      <c r="A217" s="8" t="s">
        <v>399</v>
      </c>
      <c r="B217" s="8" t="s">
        <v>96</v>
      </c>
      <c r="C217" s="8"/>
      <c r="D217" s="7" t="s">
        <v>97</v>
      </c>
      <c r="E217" s="8">
        <v>14</v>
      </c>
    </row>
    <row r="218" spans="1:5" ht="15.95" customHeight="1">
      <c r="A218" s="8" t="s">
        <v>483</v>
      </c>
      <c r="B218" s="8" t="s">
        <v>96</v>
      </c>
      <c r="C218" s="8"/>
      <c r="D218" s="7" t="s">
        <v>484</v>
      </c>
      <c r="E218" s="8">
        <v>0</v>
      </c>
    </row>
    <row r="219" spans="1:5" ht="15.95" customHeight="1">
      <c r="A219" s="8" t="s">
        <v>298</v>
      </c>
      <c r="B219" s="8" t="s">
        <v>96</v>
      </c>
      <c r="C219" s="8"/>
      <c r="D219" s="7" t="s">
        <v>97</v>
      </c>
      <c r="E219" s="8">
        <v>38</v>
      </c>
    </row>
    <row r="220" spans="1:5" ht="15.95" customHeight="1">
      <c r="A220" s="8" t="s">
        <v>547</v>
      </c>
      <c r="B220" s="8" t="s">
        <v>96</v>
      </c>
      <c r="C220" s="8"/>
      <c r="D220" s="7" t="s">
        <v>297</v>
      </c>
      <c r="E220" s="8"/>
    </row>
    <row r="221" spans="1:5" ht="15.95" customHeight="1">
      <c r="A221" s="8" t="s">
        <v>372</v>
      </c>
      <c r="B221" s="8" t="s">
        <v>165</v>
      </c>
      <c r="C221" s="8"/>
      <c r="D221" s="7" t="s">
        <v>373</v>
      </c>
      <c r="E221" s="8">
        <v>20</v>
      </c>
    </row>
    <row r="222" spans="1:5" ht="15.95" customHeight="1">
      <c r="A222" s="8" t="s">
        <v>401</v>
      </c>
      <c r="B222" s="8" t="s">
        <v>165</v>
      </c>
      <c r="C222" s="8"/>
      <c r="D222" s="7" t="s">
        <v>13</v>
      </c>
      <c r="E222" s="8">
        <v>13</v>
      </c>
    </row>
    <row r="223" spans="1:5" ht="15.95" customHeight="1">
      <c r="A223" s="8" t="s">
        <v>548</v>
      </c>
      <c r="B223" s="8" t="s">
        <v>165</v>
      </c>
      <c r="C223" s="8"/>
      <c r="D223" s="7" t="s">
        <v>549</v>
      </c>
      <c r="E223" s="8"/>
    </row>
    <row r="224" spans="1:5" ht="15.95" customHeight="1">
      <c r="A224" s="8" t="s">
        <v>550</v>
      </c>
      <c r="B224" s="8" t="s">
        <v>165</v>
      </c>
      <c r="C224" s="8"/>
      <c r="D224" s="7" t="s">
        <v>493</v>
      </c>
      <c r="E224" s="8"/>
    </row>
    <row r="225" spans="1:5" ht="15.95" customHeight="1">
      <c r="A225" s="8" t="s">
        <v>335</v>
      </c>
      <c r="B225" s="8" t="s">
        <v>167</v>
      </c>
      <c r="C225" s="8"/>
      <c r="D225" s="7" t="s">
        <v>336</v>
      </c>
      <c r="E225" s="8">
        <v>29</v>
      </c>
    </row>
    <row r="226" spans="1:5" ht="15.95" customHeight="1">
      <c r="A226" s="8" t="s">
        <v>424</v>
      </c>
      <c r="B226" s="8" t="s">
        <v>169</v>
      </c>
      <c r="C226" s="8"/>
      <c r="D226" s="7" t="s">
        <v>425</v>
      </c>
      <c r="E226" s="8">
        <v>8</v>
      </c>
    </row>
    <row r="227" spans="1:5" ht="15.95" customHeight="1">
      <c r="A227" s="8" t="s">
        <v>551</v>
      </c>
      <c r="B227" s="8" t="s">
        <v>169</v>
      </c>
      <c r="C227" s="8"/>
      <c r="D227" s="7" t="s">
        <v>425</v>
      </c>
      <c r="E227" s="8"/>
    </row>
    <row r="228" spans="1:5" ht="15.95" customHeight="1">
      <c r="A228" s="8" t="s">
        <v>361</v>
      </c>
      <c r="B228" s="8" t="s">
        <v>172</v>
      </c>
      <c r="C228" s="8"/>
      <c r="D228" s="7" t="s">
        <v>13</v>
      </c>
      <c r="E228" s="8">
        <v>23</v>
      </c>
    </row>
    <row r="229" spans="1:5" ht="15.95" customHeight="1">
      <c r="A229" s="8" t="s">
        <v>205</v>
      </c>
      <c r="B229" s="8" t="s">
        <v>175</v>
      </c>
      <c r="C229" s="8"/>
      <c r="D229" s="7" t="s">
        <v>206</v>
      </c>
      <c r="E229" s="8">
        <v>68</v>
      </c>
    </row>
    <row r="230" spans="1:5" ht="15.95" customHeight="1">
      <c r="A230" s="8" t="s">
        <v>384</v>
      </c>
      <c r="B230" s="8" t="s">
        <v>175</v>
      </c>
      <c r="C230" s="8" t="s">
        <v>587</v>
      </c>
      <c r="D230" s="7" t="s">
        <v>13</v>
      </c>
      <c r="E230" s="8">
        <v>18</v>
      </c>
    </row>
    <row r="231" spans="1:5" ht="15.95" customHeight="1">
      <c r="A231" s="8" t="s">
        <v>303</v>
      </c>
      <c r="B231" s="8" t="s">
        <v>176</v>
      </c>
      <c r="C231" s="8"/>
      <c r="D231" s="7" t="s">
        <v>304</v>
      </c>
      <c r="E231" s="8">
        <v>36</v>
      </c>
    </row>
    <row r="232" spans="1:5" ht="15.95" customHeight="1">
      <c r="A232" s="8" t="s">
        <v>323</v>
      </c>
      <c r="B232" s="8" t="s">
        <v>176</v>
      </c>
      <c r="C232" s="8"/>
      <c r="D232" s="7" t="s">
        <v>324</v>
      </c>
      <c r="E232" s="8">
        <v>33</v>
      </c>
    </row>
    <row r="233" spans="1:5" ht="15.95" customHeight="1">
      <c r="A233" s="8" t="s">
        <v>452</v>
      </c>
      <c r="B233" s="8" t="s">
        <v>176</v>
      </c>
      <c r="C233" s="8"/>
      <c r="D233" s="7" t="s">
        <v>280</v>
      </c>
      <c r="E233" s="8">
        <v>3</v>
      </c>
    </row>
    <row r="234" spans="1:5" ht="15.95" customHeight="1">
      <c r="A234" s="8" t="s">
        <v>485</v>
      </c>
      <c r="B234" s="8" t="s">
        <v>176</v>
      </c>
      <c r="C234" s="8"/>
      <c r="D234" s="7" t="s">
        <v>486</v>
      </c>
      <c r="E234" s="8">
        <v>0</v>
      </c>
    </row>
    <row r="235" spans="1:5" ht="15.95" customHeight="1">
      <c r="A235" s="8" t="s">
        <v>556</v>
      </c>
      <c r="B235" s="8" t="s">
        <v>176</v>
      </c>
      <c r="C235" s="8"/>
      <c r="D235" s="7" t="s">
        <v>13</v>
      </c>
      <c r="E235" s="8"/>
    </row>
    <row r="236" spans="1:5" ht="15.95" customHeight="1">
      <c r="A236" s="8" t="s">
        <v>552</v>
      </c>
      <c r="B236" s="8" t="s">
        <v>176</v>
      </c>
      <c r="C236" s="8"/>
      <c r="D236" s="7" t="s">
        <v>553</v>
      </c>
      <c r="E236" s="8"/>
    </row>
    <row r="237" spans="1:5" ht="15.95" customHeight="1">
      <c r="A237" s="8" t="s">
        <v>554</v>
      </c>
      <c r="B237" s="8" t="s">
        <v>176</v>
      </c>
      <c r="C237" s="8"/>
      <c r="D237" s="7" t="s">
        <v>555</v>
      </c>
      <c r="E237" s="8"/>
    </row>
    <row r="238" spans="1:5" ht="15.95" customHeight="1">
      <c r="A238" s="8" t="s">
        <v>256</v>
      </c>
      <c r="B238" s="8" t="s">
        <v>180</v>
      </c>
      <c r="C238" s="8"/>
      <c r="D238" s="7" t="s">
        <v>257</v>
      </c>
      <c r="E238" s="8">
        <v>49</v>
      </c>
    </row>
    <row r="239" spans="1:5" ht="15.95" customHeight="1">
      <c r="A239" s="8" t="s">
        <v>252</v>
      </c>
      <c r="B239" s="8" t="s">
        <v>180</v>
      </c>
      <c r="C239" s="8"/>
      <c r="D239" s="7" t="s">
        <v>253</v>
      </c>
      <c r="E239" s="8">
        <v>50</v>
      </c>
    </row>
    <row r="240" spans="1:5" ht="15.95" customHeight="1">
      <c r="A240" s="8" t="s">
        <v>197</v>
      </c>
      <c r="B240" s="8" t="s">
        <v>180</v>
      </c>
      <c r="C240" s="8"/>
      <c r="D240" s="7" t="s">
        <v>198</v>
      </c>
      <c r="E240" s="8">
        <v>73</v>
      </c>
    </row>
    <row r="241" spans="1:5" ht="15.95" customHeight="1">
      <c r="A241" s="8" t="s">
        <v>56</v>
      </c>
      <c r="B241" s="8" t="s">
        <v>57</v>
      </c>
      <c r="C241" s="8"/>
      <c r="D241" s="7" t="s">
        <v>13</v>
      </c>
      <c r="E241" s="8">
        <v>403</v>
      </c>
    </row>
    <row r="242" spans="1:5" ht="15.95" customHeight="1">
      <c r="A242" s="8" t="s">
        <v>236</v>
      </c>
      <c r="B242" s="8" t="s">
        <v>57</v>
      </c>
      <c r="C242" s="8"/>
      <c r="D242" s="7" t="s">
        <v>237</v>
      </c>
      <c r="E242" s="8">
        <v>57</v>
      </c>
    </row>
    <row r="243" spans="1:5" ht="15.95" customHeight="1">
      <c r="A243" s="8" t="s">
        <v>293</v>
      </c>
      <c r="B243" s="8" t="s">
        <v>57</v>
      </c>
      <c r="C243" s="8"/>
      <c r="D243" s="7" t="s">
        <v>237</v>
      </c>
      <c r="E243" s="8">
        <v>39</v>
      </c>
    </row>
    <row r="244" spans="1:5" ht="15.95" customHeight="1">
      <c r="A244" s="8" t="s">
        <v>316</v>
      </c>
      <c r="B244" s="8" t="s">
        <v>57</v>
      </c>
      <c r="C244" s="8"/>
      <c r="D244" s="7" t="s">
        <v>317</v>
      </c>
      <c r="E244" s="8">
        <v>33</v>
      </c>
    </row>
    <row r="245" spans="1:5" ht="15.95" customHeight="1">
      <c r="A245" s="8" t="s">
        <v>379</v>
      </c>
      <c r="B245" s="8" t="s">
        <v>57</v>
      </c>
      <c r="C245" s="8"/>
      <c r="D245" s="6" t="s">
        <v>380</v>
      </c>
      <c r="E245" s="8">
        <v>18</v>
      </c>
    </row>
    <row r="246" spans="1:5" ht="15.95" customHeight="1">
      <c r="A246" s="8" t="s">
        <v>458</v>
      </c>
      <c r="B246" s="8" t="s">
        <v>57</v>
      </c>
      <c r="C246" s="8"/>
      <c r="D246" s="7" t="s">
        <v>459</v>
      </c>
      <c r="E246" s="8">
        <v>3</v>
      </c>
    </row>
    <row r="247" spans="1:5" ht="15.95" customHeight="1">
      <c r="A247" s="8" t="s">
        <v>68</v>
      </c>
      <c r="B247" s="8" t="s">
        <v>57</v>
      </c>
      <c r="C247" s="8"/>
      <c r="D247" s="7" t="s">
        <v>69</v>
      </c>
      <c r="E247" s="8">
        <v>310</v>
      </c>
    </row>
    <row r="248" spans="1:5" ht="15.95" customHeight="1">
      <c r="A248" s="8" t="s">
        <v>131</v>
      </c>
      <c r="B248" s="8" t="s">
        <v>57</v>
      </c>
      <c r="C248" s="8"/>
      <c r="D248" s="7" t="s">
        <v>132</v>
      </c>
      <c r="E248" s="8">
        <v>129</v>
      </c>
    </row>
    <row r="249" spans="1:5" ht="15.95" customHeight="1">
      <c r="A249" s="8" t="s">
        <v>410</v>
      </c>
      <c r="B249" s="8" t="s">
        <v>57</v>
      </c>
      <c r="C249" s="8"/>
      <c r="D249" s="7" t="s">
        <v>411</v>
      </c>
      <c r="E249" s="8">
        <v>10</v>
      </c>
    </row>
    <row r="250" spans="1:5" ht="15.95" customHeight="1">
      <c r="A250" s="8" t="s">
        <v>299</v>
      </c>
      <c r="B250" s="8" t="s">
        <v>57</v>
      </c>
      <c r="C250" s="8"/>
      <c r="D250" s="7" t="s">
        <v>300</v>
      </c>
      <c r="E250" s="8">
        <v>37</v>
      </c>
    </row>
    <row r="251" spans="1:5" ht="15.95" customHeight="1">
      <c r="A251" s="8" t="s">
        <v>487</v>
      </c>
      <c r="B251" s="8" t="s">
        <v>57</v>
      </c>
      <c r="C251" s="8"/>
      <c r="D251" s="7" t="s">
        <v>443</v>
      </c>
      <c r="E251" s="8">
        <v>0</v>
      </c>
    </row>
    <row r="252" spans="1:5" ht="15.95" customHeight="1">
      <c r="A252" s="8" t="s">
        <v>381</v>
      </c>
      <c r="B252" s="8" t="s">
        <v>57</v>
      </c>
      <c r="C252" s="8"/>
      <c r="D252" s="7" t="s">
        <v>382</v>
      </c>
      <c r="E252" s="8">
        <v>18</v>
      </c>
    </row>
    <row r="253" spans="1:5" ht="15.95" customHeight="1">
      <c r="A253" s="8" t="s">
        <v>557</v>
      </c>
      <c r="B253" s="8" t="s">
        <v>57</v>
      </c>
      <c r="C253" s="8"/>
      <c r="D253" s="7" t="s">
        <v>558</v>
      </c>
      <c r="E253" s="8"/>
    </row>
    <row r="254" spans="1:5" ht="15.95" customHeight="1">
      <c r="A254" s="8" t="s">
        <v>559</v>
      </c>
      <c r="B254" s="8" t="s">
        <v>57</v>
      </c>
      <c r="C254" s="8"/>
      <c r="D254" s="7" t="s">
        <v>560</v>
      </c>
      <c r="E254" s="8"/>
    </row>
    <row r="255" spans="1:5" ht="15.95" customHeight="1">
      <c r="A255" s="8" t="s">
        <v>561</v>
      </c>
      <c r="B255" s="8" t="s">
        <v>57</v>
      </c>
      <c r="C255" s="8"/>
      <c r="D255" s="7" t="s">
        <v>562</v>
      </c>
      <c r="E255" s="8"/>
    </row>
    <row r="256" spans="1:5" ht="15.95" customHeight="1">
      <c r="A256" s="8" t="s">
        <v>563</v>
      </c>
      <c r="B256" s="8" t="s">
        <v>57</v>
      </c>
      <c r="C256" s="8"/>
      <c r="D256" s="11" t="s">
        <v>564</v>
      </c>
      <c r="E256" s="13"/>
    </row>
    <row r="257" spans="1:5" ht="15.95" customHeight="1">
      <c r="A257" s="8" t="s">
        <v>84</v>
      </c>
      <c r="B257" s="8" t="s">
        <v>85</v>
      </c>
      <c r="C257" s="8"/>
      <c r="D257" s="7" t="s">
        <v>86</v>
      </c>
      <c r="E257" s="8">
        <v>241</v>
      </c>
    </row>
    <row r="258" spans="1:5" ht="15.95" customHeight="1">
      <c r="A258" s="8" t="s">
        <v>340</v>
      </c>
      <c r="B258" s="8" t="s">
        <v>85</v>
      </c>
      <c r="C258" s="8" t="s">
        <v>586</v>
      </c>
      <c r="D258" s="7" t="s">
        <v>86</v>
      </c>
      <c r="E258" s="8">
        <v>28</v>
      </c>
    </row>
    <row r="259" spans="1:5" ht="15.95" customHeight="1">
      <c r="A259" s="8" t="s">
        <v>565</v>
      </c>
      <c r="B259" s="8" t="s">
        <v>85</v>
      </c>
      <c r="C259" s="8"/>
      <c r="D259" s="7" t="s">
        <v>566</v>
      </c>
      <c r="E259" s="8"/>
    </row>
    <row r="260" spans="1:5" ht="15.95" customHeight="1">
      <c r="A260" s="8" t="s">
        <v>561</v>
      </c>
      <c r="B260" s="8" t="s">
        <v>185</v>
      </c>
      <c r="C260" s="8"/>
      <c r="D260" s="7" t="s">
        <v>562</v>
      </c>
      <c r="E260" s="8"/>
    </row>
    <row r="261" spans="1:5" ht="15.95" customHeight="1">
      <c r="A261" s="8" t="s">
        <v>294</v>
      </c>
      <c r="B261" s="8" t="s">
        <v>188</v>
      </c>
      <c r="C261" s="8"/>
      <c r="D261" s="7" t="s">
        <v>243</v>
      </c>
      <c r="E261" s="8">
        <v>39</v>
      </c>
    </row>
    <row r="262" spans="1:5" ht="15.95" customHeight="1">
      <c r="A262" s="8" t="s">
        <v>242</v>
      </c>
      <c r="B262" s="8" t="s">
        <v>188</v>
      </c>
      <c r="C262" s="8"/>
      <c r="D262" s="7" t="s">
        <v>243</v>
      </c>
      <c r="E262" s="8">
        <v>56</v>
      </c>
    </row>
    <row r="263" spans="1:5" ht="15.95" customHeight="1">
      <c r="A263" s="8" t="s">
        <v>337</v>
      </c>
      <c r="B263" s="8" t="s">
        <v>188</v>
      </c>
      <c r="C263" s="8"/>
      <c r="D263" s="7" t="s">
        <v>243</v>
      </c>
      <c r="E263" s="8">
        <v>29</v>
      </c>
    </row>
    <row r="264" spans="1:5" ht="15.95" customHeight="1">
      <c r="A264" s="8" t="s">
        <v>365</v>
      </c>
      <c r="B264" s="8" t="s">
        <v>188</v>
      </c>
      <c r="C264" s="8"/>
      <c r="D264" s="7" t="s">
        <v>243</v>
      </c>
      <c r="E264" s="8">
        <v>22</v>
      </c>
    </row>
    <row r="265" spans="1:5" ht="15.95" customHeight="1">
      <c r="A265" s="8" t="s">
        <v>306</v>
      </c>
      <c r="B265" s="8" t="s">
        <v>190</v>
      </c>
      <c r="C265" s="8"/>
      <c r="D265" s="7" t="s">
        <v>307</v>
      </c>
      <c r="E265" s="8">
        <v>35</v>
      </c>
    </row>
    <row r="266" spans="1:5" ht="15.95" customHeight="1">
      <c r="A266" s="8" t="s">
        <v>137</v>
      </c>
      <c r="B266" s="8" t="s">
        <v>138</v>
      </c>
      <c r="C266" s="8"/>
      <c r="D266" s="7" t="s">
        <v>139</v>
      </c>
      <c r="E266" s="8">
        <v>123</v>
      </c>
    </row>
    <row r="267" spans="1:5" ht="15.95" customHeight="1">
      <c r="A267" s="8" t="s">
        <v>191</v>
      </c>
      <c r="B267" s="8" t="s">
        <v>192</v>
      </c>
      <c r="C267" s="8"/>
      <c r="D267" s="7" t="s">
        <v>13</v>
      </c>
      <c r="E267" s="8">
        <v>79</v>
      </c>
    </row>
    <row r="268" spans="1:5" ht="15.95" customHeight="1">
      <c r="A268" s="8" t="s">
        <v>282</v>
      </c>
      <c r="B268" s="8" t="s">
        <v>192</v>
      </c>
      <c r="C268" s="8"/>
      <c r="D268" s="7" t="s">
        <v>283</v>
      </c>
      <c r="E268" s="8">
        <v>41</v>
      </c>
    </row>
    <row r="269" spans="1:5" ht="15.95" customHeight="1">
      <c r="A269" s="8" t="s">
        <v>228</v>
      </c>
      <c r="B269" s="8" t="s">
        <v>192</v>
      </c>
      <c r="C269" s="8"/>
      <c r="D269" s="7" t="s">
        <v>229</v>
      </c>
      <c r="E269" s="8">
        <v>62</v>
      </c>
    </row>
    <row r="270" spans="1:5" ht="15.95" customHeight="1">
      <c r="A270" s="8" t="s">
        <v>567</v>
      </c>
      <c r="B270" s="8" t="s">
        <v>192</v>
      </c>
      <c r="C270" s="8"/>
      <c r="D270" s="7" t="s">
        <v>568</v>
      </c>
      <c r="E270" s="8"/>
    </row>
    <row r="271" spans="1:5" ht="15.95" customHeight="1">
      <c r="A271" s="8" t="s">
        <v>569</v>
      </c>
      <c r="B271" s="8" t="s">
        <v>192</v>
      </c>
      <c r="C271" s="8"/>
      <c r="D271" s="7" t="s">
        <v>570</v>
      </c>
      <c r="E271" s="8"/>
    </row>
    <row r="272" spans="1:5" ht="15.95" customHeight="1">
      <c r="A272" s="8" t="s">
        <v>318</v>
      </c>
      <c r="B272" s="8" t="s">
        <v>122</v>
      </c>
      <c r="C272" s="8"/>
      <c r="D272" s="7" t="s">
        <v>319</v>
      </c>
      <c r="E272" s="8">
        <v>33</v>
      </c>
    </row>
    <row r="273" spans="1:5" ht="15.95" customHeight="1">
      <c r="A273" s="8" t="s">
        <v>266</v>
      </c>
      <c r="B273" s="8" t="s">
        <v>122</v>
      </c>
      <c r="C273" s="8"/>
      <c r="D273" s="7" t="s">
        <v>267</v>
      </c>
      <c r="E273" s="8">
        <v>46</v>
      </c>
    </row>
    <row r="274" spans="1:5" ht="15.95" customHeight="1">
      <c r="A274" s="8" t="s">
        <v>274</v>
      </c>
      <c r="B274" s="8" t="s">
        <v>122</v>
      </c>
      <c r="C274" s="8"/>
      <c r="D274" s="7" t="s">
        <v>275</v>
      </c>
      <c r="E274" s="8">
        <v>44</v>
      </c>
    </row>
    <row r="275" spans="1:5" ht="15.95" customHeight="1">
      <c r="A275" s="8" t="s">
        <v>347</v>
      </c>
      <c r="B275" s="8" t="s">
        <v>122</v>
      </c>
      <c r="C275" s="8"/>
      <c r="D275" s="7" t="s">
        <v>348</v>
      </c>
      <c r="E275" s="8">
        <v>26</v>
      </c>
    </row>
    <row r="276" spans="1:5" ht="15.95" customHeight="1">
      <c r="A276" s="8" t="s">
        <v>258</v>
      </c>
      <c r="B276" s="8" t="s">
        <v>122</v>
      </c>
      <c r="C276" s="8"/>
      <c r="D276" s="7" t="s">
        <v>259</v>
      </c>
      <c r="E276" s="8">
        <v>47</v>
      </c>
    </row>
    <row r="277" spans="1:5" ht="15.95" customHeight="1">
      <c r="A277" s="8" t="s">
        <v>429</v>
      </c>
      <c r="B277" s="8" t="s">
        <v>122</v>
      </c>
      <c r="C277" s="8"/>
      <c r="D277" s="7" t="s">
        <v>13</v>
      </c>
      <c r="E277" s="8">
        <v>6</v>
      </c>
    </row>
    <row r="278" spans="1:5" ht="15.95" customHeight="1">
      <c r="A278" s="8" t="s">
        <v>134</v>
      </c>
      <c r="B278" s="8" t="s">
        <v>122</v>
      </c>
      <c r="C278" s="8"/>
      <c r="D278" s="7" t="s">
        <v>135</v>
      </c>
      <c r="E278" s="8">
        <v>125</v>
      </c>
    </row>
    <row r="279" spans="1:5" ht="15.95" customHeight="1">
      <c r="A279" s="8" t="s">
        <v>121</v>
      </c>
      <c r="B279" s="8" t="s">
        <v>122</v>
      </c>
      <c r="C279" s="8"/>
      <c r="D279" s="7" t="s">
        <v>13</v>
      </c>
      <c r="E279" s="8">
        <v>155</v>
      </c>
    </row>
    <row r="280" spans="1:5" ht="15.95" customHeight="1">
      <c r="A280" s="8" t="s">
        <v>320</v>
      </c>
      <c r="B280" s="8" t="s">
        <v>122</v>
      </c>
      <c r="C280" s="8"/>
      <c r="D280" s="7" t="s">
        <v>13</v>
      </c>
      <c r="E280" s="8">
        <v>33</v>
      </c>
    </row>
    <row r="281" spans="1:5" ht="15.95" customHeight="1">
      <c r="A281" s="8" t="s">
        <v>571</v>
      </c>
      <c r="B281" s="8" t="s">
        <v>122</v>
      </c>
      <c r="C281" s="8"/>
      <c r="D281" s="7" t="s">
        <v>436</v>
      </c>
      <c r="E281" s="8"/>
    </row>
    <row r="282" spans="1:5" ht="15.95" customHeight="1">
      <c r="A282" s="8" t="s">
        <v>88</v>
      </c>
      <c r="B282" s="8" t="s">
        <v>77</v>
      </c>
      <c r="C282" s="8"/>
      <c r="D282" s="6" t="s">
        <v>89</v>
      </c>
      <c r="E282" s="8">
        <v>238</v>
      </c>
    </row>
    <row r="283" spans="1:5" ht="15.95" customHeight="1">
      <c r="A283" s="8" t="s">
        <v>474</v>
      </c>
      <c r="B283" s="8" t="s">
        <v>77</v>
      </c>
      <c r="C283" s="8" t="s">
        <v>475</v>
      </c>
      <c r="D283" s="7" t="s">
        <v>476</v>
      </c>
      <c r="E283" s="8">
        <v>1</v>
      </c>
    </row>
    <row r="284" spans="1:5" ht="15.95" customHeight="1">
      <c r="A284" s="8" t="s">
        <v>72</v>
      </c>
      <c r="B284" s="8" t="s">
        <v>77</v>
      </c>
      <c r="C284" s="8" t="s">
        <v>74</v>
      </c>
      <c r="D284" s="7" t="s">
        <v>75</v>
      </c>
      <c r="E284" s="8">
        <v>258</v>
      </c>
    </row>
    <row r="285" spans="1:5" ht="15.95" customHeight="1">
      <c r="A285" s="8" t="s">
        <v>270</v>
      </c>
      <c r="B285" s="8" t="s">
        <v>202</v>
      </c>
      <c r="C285" s="8"/>
      <c r="D285" s="7" t="s">
        <v>271</v>
      </c>
      <c r="E285" s="8">
        <v>44</v>
      </c>
    </row>
    <row r="286" spans="1:5" ht="15.95" customHeight="1">
      <c r="A286" s="8" t="s">
        <v>250</v>
      </c>
      <c r="B286" s="8" t="s">
        <v>202</v>
      </c>
      <c r="C286" s="8"/>
      <c r="D286" s="7" t="s">
        <v>251</v>
      </c>
      <c r="E286" s="8">
        <v>50</v>
      </c>
    </row>
    <row r="287" spans="1:5" ht="15.95" customHeight="1">
      <c r="A287" s="8" t="s">
        <v>98</v>
      </c>
      <c r="B287" s="8" t="s">
        <v>99</v>
      </c>
      <c r="C287" s="8"/>
      <c r="D287" s="7" t="s">
        <v>100</v>
      </c>
      <c r="E287" s="8">
        <v>197</v>
      </c>
    </row>
    <row r="288" spans="1:5" ht="15.95" customHeight="1">
      <c r="A288" s="8" t="s">
        <v>240</v>
      </c>
      <c r="B288" s="8" t="s">
        <v>200</v>
      </c>
      <c r="C288" s="8"/>
      <c r="D288" s="7" t="s">
        <v>241</v>
      </c>
      <c r="E288" s="8">
        <v>56</v>
      </c>
    </row>
    <row r="289" spans="1:5" ht="15.95" customHeight="1">
      <c r="A289" s="8" t="s">
        <v>199</v>
      </c>
      <c r="B289" s="8" t="s">
        <v>200</v>
      </c>
      <c r="C289" s="8"/>
      <c r="D289" s="7" t="s">
        <v>201</v>
      </c>
      <c r="E289" s="8">
        <v>72</v>
      </c>
    </row>
    <row r="290" spans="1:5" ht="15.95" customHeight="1">
      <c r="A290" s="8" t="s">
        <v>268</v>
      </c>
      <c r="B290" s="8" t="s">
        <v>200</v>
      </c>
      <c r="C290" s="8"/>
      <c r="D290" s="6" t="s">
        <v>269</v>
      </c>
      <c r="E290" s="8">
        <v>46</v>
      </c>
    </row>
    <row r="291" spans="1:5" ht="15.95" customHeight="1">
      <c r="A291" s="8" t="s">
        <v>312</v>
      </c>
      <c r="B291" s="8" t="s">
        <v>73</v>
      </c>
      <c r="C291" s="8"/>
      <c r="D291" s="7" t="s">
        <v>313</v>
      </c>
      <c r="E291" s="8">
        <v>34</v>
      </c>
    </row>
    <row r="292" spans="1:5" ht="15.95" customHeight="1">
      <c r="A292" s="8" t="s">
        <v>402</v>
      </c>
      <c r="B292" s="8" t="s">
        <v>73</v>
      </c>
      <c r="C292" s="8"/>
      <c r="D292" s="7" t="s">
        <v>403</v>
      </c>
      <c r="E292" s="8">
        <v>13</v>
      </c>
    </row>
    <row r="293" spans="1:5" ht="15.95" customHeight="1">
      <c r="A293" s="8" t="s">
        <v>474</v>
      </c>
      <c r="B293" s="8" t="s">
        <v>73</v>
      </c>
      <c r="C293" s="8" t="s">
        <v>475</v>
      </c>
      <c r="D293" s="7" t="s">
        <v>476</v>
      </c>
      <c r="E293" s="8">
        <v>1</v>
      </c>
    </row>
    <row r="294" spans="1:5" ht="15.95" customHeight="1">
      <c r="A294" s="8" t="s">
        <v>72</v>
      </c>
      <c r="B294" s="8" t="s">
        <v>73</v>
      </c>
      <c r="C294" s="8" t="s">
        <v>74</v>
      </c>
      <c r="D294" s="7" t="s">
        <v>75</v>
      </c>
      <c r="E294" s="8">
        <v>258</v>
      </c>
    </row>
    <row r="295" spans="1:5" ht="15.95" customHeight="1">
      <c r="A295" s="9" t="s">
        <v>572</v>
      </c>
      <c r="B295" s="8" t="s">
        <v>73</v>
      </c>
      <c r="C295" s="8"/>
      <c r="D295" s="7" t="s">
        <v>573</v>
      </c>
      <c r="E295" s="8"/>
    </row>
    <row r="296" spans="1:5" ht="15.95" customHeight="1">
      <c r="A296" s="8" t="s">
        <v>362</v>
      </c>
      <c r="B296" s="8" t="s">
        <v>207</v>
      </c>
      <c r="C296" s="8"/>
      <c r="D296" s="7" t="s">
        <v>363</v>
      </c>
      <c r="E296" s="8">
        <v>23</v>
      </c>
    </row>
    <row r="297" spans="1:5" ht="15.95" customHeight="1">
      <c r="A297" s="8" t="s">
        <v>124</v>
      </c>
      <c r="B297" s="8" t="s">
        <v>125</v>
      </c>
      <c r="C297" s="8"/>
      <c r="D297" s="7" t="s">
        <v>126</v>
      </c>
      <c r="E297" s="8">
        <v>134</v>
      </c>
    </row>
    <row r="298" spans="1:5" ht="15.95" customHeight="1">
      <c r="A298" s="8" t="s">
        <v>461</v>
      </c>
      <c r="B298" s="8" t="s">
        <v>23</v>
      </c>
      <c r="C298" s="8"/>
      <c r="D298" s="7" t="s">
        <v>280</v>
      </c>
      <c r="E298" s="13">
        <v>2</v>
      </c>
    </row>
    <row r="299" spans="1:5" ht="15.95" customHeight="1">
      <c r="A299" s="8" t="s">
        <v>357</v>
      </c>
      <c r="B299" s="8" t="s">
        <v>23</v>
      </c>
      <c r="C299" s="8"/>
      <c r="D299" s="7" t="s">
        <v>358</v>
      </c>
      <c r="E299" s="8">
        <v>23</v>
      </c>
    </row>
    <row r="300" spans="1:5" ht="15.95" customHeight="1">
      <c r="A300" s="8" t="s">
        <v>22</v>
      </c>
      <c r="B300" s="8" t="s">
        <v>23</v>
      </c>
      <c r="C300" s="8"/>
      <c r="D300" s="7" t="s">
        <v>24</v>
      </c>
      <c r="E300" s="8">
        <v>908</v>
      </c>
    </row>
    <row r="301" spans="1:5" ht="15.95" customHeight="1">
      <c r="A301" s="9" t="s">
        <v>574</v>
      </c>
      <c r="B301" s="8" t="s">
        <v>23</v>
      </c>
      <c r="C301" s="8"/>
      <c r="D301" s="7" t="s">
        <v>280</v>
      </c>
      <c r="E301" s="13"/>
    </row>
    <row r="302" spans="1:5" ht="15.95" customHeight="1">
      <c r="A302" s="8" t="s">
        <v>367</v>
      </c>
      <c r="B302" s="8" t="s">
        <v>213</v>
      </c>
      <c r="C302" s="8"/>
      <c r="D302" s="7" t="s">
        <v>309</v>
      </c>
      <c r="E302" s="8">
        <v>21</v>
      </c>
    </row>
    <row r="303" spans="1:5" ht="15.95" customHeight="1">
      <c r="A303" s="8" t="s">
        <v>308</v>
      </c>
      <c r="B303" s="8" t="s">
        <v>213</v>
      </c>
      <c r="C303" s="8"/>
      <c r="D303" s="7" t="s">
        <v>309</v>
      </c>
      <c r="E303" s="8">
        <v>35</v>
      </c>
    </row>
    <row r="304" spans="1:5" ht="15.95" customHeight="1">
      <c r="A304" s="8" t="s">
        <v>329</v>
      </c>
      <c r="B304" s="8" t="s">
        <v>216</v>
      </c>
      <c r="C304" s="8"/>
      <c r="D304" s="6" t="s">
        <v>330</v>
      </c>
      <c r="E304" s="8">
        <v>30</v>
      </c>
    </row>
    <row r="305" spans="1:5" ht="15.95" customHeight="1">
      <c r="A305" s="8" t="s">
        <v>286</v>
      </c>
      <c r="B305" s="8" t="s">
        <v>219</v>
      </c>
      <c r="C305" s="8"/>
      <c r="D305" s="7" t="s">
        <v>287</v>
      </c>
      <c r="E305" s="8">
        <v>40</v>
      </c>
    </row>
    <row r="306" spans="1:5" ht="15.95" customHeight="1">
      <c r="A306" s="8" t="s">
        <v>222</v>
      </c>
      <c r="B306" s="8" t="s">
        <v>155</v>
      </c>
      <c r="C306" s="8"/>
      <c r="D306" s="7" t="s">
        <v>156</v>
      </c>
      <c r="E306" s="8">
        <v>64</v>
      </c>
    </row>
    <row r="307" spans="1:5" ht="15.95" customHeight="1">
      <c r="A307" s="8" t="s">
        <v>154</v>
      </c>
      <c r="B307" s="8" t="s">
        <v>155</v>
      </c>
      <c r="C307" s="8"/>
      <c r="D307" s="7" t="s">
        <v>156</v>
      </c>
      <c r="E307" s="8">
        <v>93</v>
      </c>
    </row>
    <row r="308" spans="1:5" ht="15.95" customHeight="1">
      <c r="A308" s="8" t="s">
        <v>333</v>
      </c>
      <c r="B308" s="8" t="s">
        <v>155</v>
      </c>
      <c r="C308" s="8"/>
      <c r="D308" s="7" t="s">
        <v>334</v>
      </c>
      <c r="E308" s="8">
        <v>29</v>
      </c>
    </row>
    <row r="309" spans="1:5" ht="15.95" customHeight="1">
      <c r="A309" s="8" t="s">
        <v>349</v>
      </c>
      <c r="B309" s="8" t="s">
        <v>221</v>
      </c>
      <c r="C309" s="8"/>
      <c r="D309" s="7" t="s">
        <v>350</v>
      </c>
      <c r="E309" s="8">
        <v>25</v>
      </c>
    </row>
    <row r="310" spans="1:5" ht="15.95" customHeight="1">
      <c r="A310" s="8" t="s">
        <v>162</v>
      </c>
      <c r="B310" s="8" t="s">
        <v>163</v>
      </c>
      <c r="C310" s="8"/>
      <c r="D310" s="7" t="s">
        <v>164</v>
      </c>
      <c r="E310" s="8">
        <v>90</v>
      </c>
    </row>
    <row r="311" spans="1:5" ht="15.95" customHeight="1">
      <c r="A311" s="8" t="s">
        <v>331</v>
      </c>
      <c r="B311" s="8" t="s">
        <v>224</v>
      </c>
      <c r="C311" s="8"/>
      <c r="D311" s="7" t="s">
        <v>13</v>
      </c>
      <c r="E311" s="8">
        <v>29</v>
      </c>
    </row>
    <row r="312" spans="1:5" ht="15.95" customHeight="1">
      <c r="A312" s="9" t="s">
        <v>577</v>
      </c>
      <c r="B312" s="8" t="s">
        <v>227</v>
      </c>
      <c r="C312" s="8"/>
      <c r="D312" s="7" t="s">
        <v>13</v>
      </c>
      <c r="E312" s="13"/>
    </row>
    <row r="313" spans="1:5" ht="15.95" customHeight="1">
      <c r="A313" s="9" t="s">
        <v>578</v>
      </c>
      <c r="B313" s="8" t="s">
        <v>227</v>
      </c>
      <c r="C313" s="8"/>
      <c r="D313" s="7" t="s">
        <v>493</v>
      </c>
      <c r="E313" s="13"/>
    </row>
    <row r="314" spans="1:5" ht="15.95" customHeight="1">
      <c r="A314" s="9" t="s">
        <v>575</v>
      </c>
      <c r="B314" s="8" t="s">
        <v>227</v>
      </c>
      <c r="C314" s="8"/>
      <c r="D314" s="7" t="s">
        <v>576</v>
      </c>
      <c r="E314" s="13"/>
    </row>
    <row r="315" spans="1:5" ht="15.95" customHeight="1">
      <c r="A315" s="9" t="s">
        <v>579</v>
      </c>
      <c r="B315" s="8" t="s">
        <v>227</v>
      </c>
      <c r="C315" s="8"/>
      <c r="D315" s="7" t="s">
        <v>13</v>
      </c>
      <c r="E315" s="13"/>
    </row>
    <row r="316" spans="1:5" ht="15.95" customHeight="1">
      <c r="A316" s="8" t="s">
        <v>321</v>
      </c>
      <c r="B316" s="8" t="s">
        <v>230</v>
      </c>
      <c r="C316" s="8"/>
      <c r="D316" s="7" t="s">
        <v>322</v>
      </c>
      <c r="E316" s="8">
        <v>33</v>
      </c>
    </row>
    <row r="317" spans="1:5" ht="15.95" customHeight="1">
      <c r="A317" s="8" t="s">
        <v>435</v>
      </c>
      <c r="B317" s="8" t="s">
        <v>230</v>
      </c>
      <c r="C317" s="8"/>
      <c r="D317" s="7" t="s">
        <v>436</v>
      </c>
      <c r="E317" s="8">
        <v>6</v>
      </c>
    </row>
    <row r="318" spans="1:5" ht="15.95" customHeight="1">
      <c r="A318" s="8" t="s">
        <v>383</v>
      </c>
      <c r="B318" s="8" t="s">
        <v>233</v>
      </c>
      <c r="C318" s="8"/>
      <c r="D318" s="7" t="s">
        <v>315</v>
      </c>
      <c r="E318" s="8">
        <v>18</v>
      </c>
    </row>
    <row r="319" spans="1:5" ht="15.95" customHeight="1">
      <c r="A319" s="8" t="s">
        <v>314</v>
      </c>
      <c r="B319" s="8" t="s">
        <v>233</v>
      </c>
      <c r="C319" s="8"/>
      <c r="D319" s="7" t="s">
        <v>315</v>
      </c>
      <c r="E319" s="8">
        <v>34</v>
      </c>
    </row>
    <row r="320" spans="1:5" ht="15.95" customHeight="1">
      <c r="A320" s="8" t="s">
        <v>414</v>
      </c>
      <c r="B320" s="8" t="s">
        <v>233</v>
      </c>
      <c r="C320" s="8"/>
      <c r="D320" s="7" t="s">
        <v>415</v>
      </c>
      <c r="E320" s="8">
        <v>10</v>
      </c>
    </row>
    <row r="321" spans="1:5" ht="15.95" customHeight="1">
      <c r="A321" s="8" t="s">
        <v>118</v>
      </c>
      <c r="B321" s="8" t="s">
        <v>108</v>
      </c>
      <c r="C321" s="8"/>
      <c r="D321" s="7" t="s">
        <v>119</v>
      </c>
      <c r="E321" s="8">
        <v>156</v>
      </c>
    </row>
    <row r="322" spans="1:5" ht="15.95" customHeight="1">
      <c r="A322" s="8" t="s">
        <v>341</v>
      </c>
      <c r="B322" s="8" t="s">
        <v>108</v>
      </c>
      <c r="C322" s="8" t="s">
        <v>586</v>
      </c>
      <c r="D322" s="7" t="s">
        <v>13</v>
      </c>
      <c r="E322" s="8">
        <v>28</v>
      </c>
    </row>
    <row r="323" spans="1:5" ht="15.95" customHeight="1">
      <c r="A323" s="8" t="s">
        <v>107</v>
      </c>
      <c r="B323" s="8" t="s">
        <v>108</v>
      </c>
      <c r="C323" s="8"/>
      <c r="D323" s="7" t="s">
        <v>109</v>
      </c>
      <c r="E323" s="8">
        <v>168</v>
      </c>
    </row>
    <row r="324" spans="1:5">
      <c r="A324" s="9" t="s">
        <v>477</v>
      </c>
      <c r="B324" s="15" t="s">
        <v>446</v>
      </c>
      <c r="C324" s="8"/>
      <c r="D324" s="6" t="s">
        <v>443</v>
      </c>
      <c r="E324" s="14">
        <v>0.90953223492979218</v>
      </c>
    </row>
    <row r="325" spans="1:5">
      <c r="A325" s="9" t="s">
        <v>441</v>
      </c>
      <c r="B325" s="15" t="s">
        <v>446</v>
      </c>
      <c r="C325" s="15" t="s">
        <v>442</v>
      </c>
      <c r="D325" s="6" t="s">
        <v>443</v>
      </c>
      <c r="E325" s="14">
        <v>4.5433062239073356</v>
      </c>
    </row>
    <row r="326" spans="1:5">
      <c r="A326" s="9" t="s">
        <v>370</v>
      </c>
      <c r="B326" s="15" t="s">
        <v>371</v>
      </c>
      <c r="C326" s="8"/>
      <c r="D326" s="10" t="s">
        <v>13</v>
      </c>
      <c r="E326" s="14">
        <v>20.037837238547638</v>
      </c>
    </row>
    <row r="327" spans="1:5">
      <c r="A327" s="9" t="s">
        <v>407</v>
      </c>
      <c r="B327" s="15" t="s">
        <v>408</v>
      </c>
      <c r="C327" s="8"/>
      <c r="D327" s="6" t="s">
        <v>409</v>
      </c>
      <c r="E327" s="14">
        <v>11.311176725555244</v>
      </c>
    </row>
    <row r="328" spans="1:5">
      <c r="A328" s="3"/>
    </row>
    <row r="329" spans="1:5">
      <c r="A329" s="3"/>
    </row>
    <row r="330" spans="1:5">
      <c r="A330" s="3"/>
    </row>
    <row r="334" spans="1:5">
      <c r="B334" s="1"/>
    </row>
    <row r="335" spans="1:5">
      <c r="B335" s="5"/>
    </row>
    <row r="336" spans="1:5">
      <c r="B336" s="5"/>
    </row>
  </sheetData>
  <autoFilter ref="A1:E323">
    <sortState ref="A2:E327">
      <sortCondition ref="B1:B327"/>
    </sortState>
  </autoFilter>
  <conditionalFormatting sqref="E324">
    <cfRule type="colorScale" priority="4">
      <colorScale>
        <cfvo type="num" val="0"/>
        <cfvo type="num" val="1000"/>
        <color theme="0"/>
        <color rgb="FFFF0000"/>
      </colorScale>
    </cfRule>
  </conditionalFormatting>
  <conditionalFormatting sqref="E325">
    <cfRule type="colorScale" priority="3">
      <colorScale>
        <cfvo type="num" val="0"/>
        <cfvo type="num" val="1000"/>
        <color theme="0"/>
        <color rgb="FFFF0000"/>
      </colorScale>
    </cfRule>
  </conditionalFormatting>
  <conditionalFormatting sqref="E326">
    <cfRule type="colorScale" priority="2">
      <colorScale>
        <cfvo type="num" val="0"/>
        <cfvo type="num" val="1000"/>
        <color theme="0"/>
        <color rgb="FFFF0000"/>
      </colorScale>
    </cfRule>
  </conditionalFormatting>
  <conditionalFormatting sqref="E327">
    <cfRule type="colorScale" priority="1">
      <colorScale>
        <cfvo type="num" val="0"/>
        <cfvo type="num" val="1000"/>
        <color theme="0"/>
        <color rgb="FFFF0000"/>
      </colorScale>
    </cfRule>
  </conditionalFormatting>
  <conditionalFormatting sqref="E1:E323 E328:E1048576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an Little</cp:lastModifiedBy>
  <dcterms:created xsi:type="dcterms:W3CDTF">2017-07-12T04:32:12Z</dcterms:created>
  <dcterms:modified xsi:type="dcterms:W3CDTF">2019-08-06T06:35:02Z</dcterms:modified>
</cp:coreProperties>
</file>